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media/image1.png" ContentType="image/png"/>
  <Override PartName="/xl/media/image2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qPCR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100">
  <si>
    <t xml:space="preserve">PCR Primers</t>
  </si>
  <si>
    <t xml:space="preserve">Standard curves</t>
  </si>
  <si>
    <t xml:space="preserve">Dissociation curves</t>
  </si>
  <si>
    <t xml:space="preserve">Gene</t>
  </si>
  <si>
    <t xml:space="preserve">Forward Primer</t>
  </si>
  <si>
    <t xml:space="preserve">Reverse Primer</t>
  </si>
  <si>
    <t xml:space="preserve">ACTBex3-4</t>
  </si>
  <si>
    <t xml:space="preserve">GCCAACCGCGAGAAGATG</t>
  </si>
  <si>
    <t xml:space="preserve">CAGAGGCGTACAGGGATAGCA</t>
  </si>
  <si>
    <t xml:space="preserve">B2Mex1-2</t>
  </si>
  <si>
    <t xml:space="preserve">TGCTCACCCACCAACAATTTAG</t>
  </si>
  <si>
    <t xml:space="preserve">CCAGAAACAAAAATAAGGAGAACAATTC</t>
  </si>
  <si>
    <t xml:space="preserve">RPL13Aex6-7</t>
  </si>
  <si>
    <t xml:space="preserve">CGTGCGTCTGAAGCCTACAA</t>
  </si>
  <si>
    <t xml:space="preserve">CTTGGCTTTCTCTTTCCTCTTCTC</t>
  </si>
  <si>
    <t xml:space="preserve">TBPex5-6</t>
  </si>
  <si>
    <t xml:space="preserve">GTGTGCACAGGAGCCAAGAG</t>
  </si>
  <si>
    <t xml:space="preserve">AAGAACTTAGCTGGAAAACCCAACT</t>
  </si>
  <si>
    <t xml:space="preserve">ADAMTS5ex7-8</t>
  </si>
  <si>
    <t xml:space="preserve">TGCAGTATGACAAGTGCGGAGTAT</t>
  </si>
  <si>
    <t xml:space="preserve">GGAATCCTCACCACGTCAGTGTA</t>
  </si>
  <si>
    <t xml:space="preserve">ATF5ex2-3</t>
  </si>
  <si>
    <t xml:space="preserve">CTGGCTCCCTATGAGGTCCTT</t>
  </si>
  <si>
    <t xml:space="preserve">AATCAACTCGCTCAGTCATCCA</t>
  </si>
  <si>
    <t xml:space="preserve">CDH19ex6-7</t>
  </si>
  <si>
    <t xml:space="preserve">TGAAGAGGATGATTCGCAAACA</t>
  </si>
  <si>
    <t xml:space="preserve">CGTAGTGGTTCTGGTGCTCAAA</t>
  </si>
  <si>
    <t xml:space="preserve">CHI3L1ex7-8.F</t>
  </si>
  <si>
    <t xml:space="preserve">GGGACCACAGGCCATCAC</t>
  </si>
  <si>
    <t xml:space="preserve">CTCAACATGTACCCCACAGCAT</t>
  </si>
  <si>
    <t xml:space="preserve">CHST3ex2-3.F</t>
  </si>
  <si>
    <t xml:space="preserve">GGTTTTTGTGGTGATAGTTTTTGTCTT</t>
  </si>
  <si>
    <t xml:space="preserve">GTCGGTGCTGTTGGCATCT</t>
  </si>
  <si>
    <t xml:space="preserve">Col9A1ex35-36.F</t>
  </si>
  <si>
    <t xml:space="preserve">GCACCGACAGATCAGCACAT</t>
  </si>
  <si>
    <t xml:space="preserve">GCACCTGAGTCTGGACGCTTA</t>
  </si>
  <si>
    <t xml:space="preserve">FOXM1ex3-4.F</t>
  </si>
  <si>
    <t xml:space="preserve">CCGCAGCATCAAGCAAGAG</t>
  </si>
  <si>
    <t xml:space="preserve">TGCCAGGACGCTGATGGT</t>
  </si>
  <si>
    <t xml:space="preserve">ID3ex1-2</t>
  </si>
  <si>
    <t xml:space="preserve">CCCTGGACCCCCTGATG</t>
  </si>
  <si>
    <t xml:space="preserve">AGTCAGTGGCAAAAGCTCCTTT</t>
  </si>
  <si>
    <t xml:space="preserve">IFT74ex14-15</t>
  </si>
  <si>
    <t xml:space="preserve">GAGCTAAAGAAAAGGGAGGAACATATG</t>
  </si>
  <si>
    <t xml:space="preserve">CTTCTATCTGTGCCTTTCGTTTCA</t>
  </si>
  <si>
    <t xml:space="preserve">KIF14ex26-27.F</t>
  </si>
  <si>
    <t xml:space="preserve">AGCAGTTCTGAAAGGGAGCAA</t>
  </si>
  <si>
    <t xml:space="preserve">CAAACAGCATCCATGAATTCCT</t>
  </si>
  <si>
    <t xml:space="preserve">MAT2Aex6-7-8.F</t>
  </si>
  <si>
    <t xml:space="preserve">ACCTACAGCCAAGTGGCAGATT</t>
  </si>
  <si>
    <t xml:space="preserve">CCCCAACCGCCATAAGTG</t>
  </si>
  <si>
    <t xml:space="preserve">MATN1ex5-6-7.F</t>
  </si>
  <si>
    <t xml:space="preserve">CCGGAGCCAGGACTACATTAAT</t>
  </si>
  <si>
    <t xml:space="preserve">GCTCATCCTCCACGGCATT</t>
  </si>
  <si>
    <t xml:space="preserve">PCDH8ex2-3.F</t>
  </si>
  <si>
    <t xml:space="preserve">AACGACAGCGATTCCGACAT</t>
  </si>
  <si>
    <t xml:space="preserve">TGGCCCAGGATCTTACACTCA</t>
  </si>
  <si>
    <t xml:space="preserve">SEMA3Aex14-15.F</t>
  </si>
  <si>
    <t xml:space="preserve">CCCGAGACCCTTACTGTGCTT</t>
  </si>
  <si>
    <t xml:space="preserve">CCATTTCTTATATCTTGTCGTCTTGTG</t>
  </si>
  <si>
    <t xml:space="preserve">SOX8ex1-2.F</t>
  </si>
  <si>
    <t xml:space="preserve">CGCCGAGCTCAGCAAGAC</t>
  </si>
  <si>
    <t xml:space="preserve">GCGCCGTGGCTGGTACT</t>
  </si>
  <si>
    <t xml:space="preserve">TUBB2Bex3-4.F</t>
  </si>
  <si>
    <t xml:space="preserve">CCATTCGGCCAGATCTTCAG</t>
  </si>
  <si>
    <t xml:space="preserve">CTCGGCTCCCTCTGTGTAGTG</t>
  </si>
  <si>
    <t xml:space="preserve">Primary chondrocyte culture</t>
  </si>
  <si>
    <t xml:space="preserve">Samples</t>
  </si>
  <si>
    <t xml:space="preserve">qADAMTS5</t>
  </si>
  <si>
    <t xml:space="preserve">qCHI3L1</t>
  </si>
  <si>
    <t xml:space="preserve">qCHST3</t>
  </si>
  <si>
    <t xml:space="preserve">qCol9A1</t>
  </si>
  <si>
    <t xml:space="preserve">qMAT2A</t>
  </si>
  <si>
    <t xml:space="preserve">qMATN1</t>
  </si>
  <si>
    <t xml:space="preserve">qATF5</t>
  </si>
  <si>
    <t xml:space="preserve">qFOXM1</t>
  </si>
  <si>
    <t xml:space="preserve">qID3</t>
  </si>
  <si>
    <t xml:space="preserve">qSox8</t>
  </si>
  <si>
    <t xml:space="preserve">qCDH19</t>
  </si>
  <si>
    <t xml:space="preserve">qPCDH8</t>
  </si>
  <si>
    <t xml:space="preserve">qIFT74</t>
  </si>
  <si>
    <t xml:space="preserve">qKIF14ex26</t>
  </si>
  <si>
    <t xml:space="preserve">qSEMA3</t>
  </si>
  <si>
    <t xml:space="preserve">qTUBB2B</t>
  </si>
  <si>
    <t xml:space="preserve">Fold Affy</t>
  </si>
  <si>
    <t xml:space="preserve">PCR efficiency</t>
  </si>
  <si>
    <t xml:space="preserve">Log2(expression relative to 2 reference genes)</t>
  </si>
  <si>
    <t xml:space="preserve">Ctrl</t>
  </si>
  <si>
    <t xml:space="preserve">LG1</t>
  </si>
  <si>
    <t xml:space="preserve">LG3</t>
  </si>
  <si>
    <t xml:space="preserve">LG14</t>
  </si>
  <si>
    <t xml:space="preserve">Y373C</t>
  </si>
  <si>
    <t xml:space="preserve">LG17</t>
  </si>
  <si>
    <t xml:space="preserve">LG13</t>
  </si>
  <si>
    <t xml:space="preserve">LG7</t>
  </si>
  <si>
    <t xml:space="preserve">Fold Change</t>
  </si>
  <si>
    <t xml:space="preserve">P(T&lt;=t)</t>
  </si>
  <si>
    <t xml:space="preserve">TD expression relative to Control expression</t>
  </si>
  <si>
    <t xml:space="preserve">Control P0</t>
  </si>
  <si>
    <t xml:space="preserve">TD P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"/>
    <numFmt numFmtId="168" formatCode="0.0E+00"/>
  </numFmts>
  <fonts count="3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sz val="11"/>
      <color rgb="FFFFFFFF"/>
      <name val="Calibri"/>
      <family val="2"/>
    </font>
    <font>
      <sz val="11"/>
      <color rgb="FFDD0806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sz val="11"/>
      <color rgb="FF006411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2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8"/>
      <color rgb="FF000000"/>
      <name val="Calibri"/>
      <family val="2"/>
    </font>
    <font>
      <sz val="10"/>
      <name val="Arial"/>
      <family val="2"/>
    </font>
    <font>
      <sz val="10"/>
      <color rgb="FF000000"/>
      <name val="Calibri"/>
      <family val="2"/>
    </font>
    <font>
      <sz val="10.1"/>
      <color rgb="FF000000"/>
      <name val="Calibri"/>
      <family val="2"/>
    </font>
    <font>
      <sz val="9"/>
      <color rgb="FF000000"/>
      <name val="Arial"/>
      <family val="0"/>
    </font>
    <font>
      <sz val="11"/>
      <color rgb="FF000000"/>
      <name val="Arial"/>
      <family val="0"/>
    </font>
    <font>
      <vertAlign val="subscript"/>
      <sz val="20"/>
      <color rgb="FF000000"/>
      <name val="Arial"/>
      <family val="0"/>
    </font>
    <font>
      <sz val="20"/>
      <color rgb="FF000000"/>
      <name val="Arial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65357"/>
      </patternFill>
    </fill>
    <fill>
      <patternFill patternType="solid">
        <fgColor rgb="FF666699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99CC"/>
        <bgColor rgb="FFCC99FF"/>
      </patternFill>
    </fill>
    <fill>
      <patternFill patternType="solid">
        <fgColor rgb="FFFFF58C"/>
        <bgColor rgb="FFFFFF99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F20884"/>
      </patternFill>
    </fill>
    <fill>
      <patternFill patternType="solid">
        <fgColor rgb="FFFFCC00"/>
        <bgColor rgb="FFFCF305"/>
      </patternFill>
    </fill>
    <fill>
      <patternFill patternType="solid">
        <fgColor rgb="FFFF9900"/>
        <bgColor rgb="FFFEA746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/>
      <top style="thin"/>
      <bottom style="thin">
        <color rgb="FF865357"/>
      </bottom>
      <diagonal/>
    </border>
    <border diagonalUp="false" diagonalDown="false">
      <left/>
      <right/>
      <top style="thin"/>
      <bottom style="thin">
        <color rgb="FF865357"/>
      </bottom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>
        <color rgb="FF865357"/>
      </top>
      <bottom style="thin">
        <color rgb="FF865357"/>
      </bottom>
      <diagonal/>
    </border>
    <border diagonalUp="false" diagonalDown="false">
      <left/>
      <right/>
      <top style="thin">
        <color rgb="FF865357"/>
      </top>
      <bottom style="thin">
        <color rgb="FF865357"/>
      </bottom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>
        <color rgb="FF865357"/>
      </top>
      <bottom style="thin"/>
      <diagonal/>
    </border>
    <border diagonalUp="false" diagonalDown="false">
      <left/>
      <right/>
      <top style="thin">
        <color rgb="FF865357"/>
      </top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 style="medium"/>
      <right style="thin">
        <color rgb="FF969696"/>
      </right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>
        <color rgb="FF969696"/>
      </left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>
        <color rgb="FF969696"/>
      </right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>
        <color rgb="FF969696"/>
      </left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12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3" borderId="0" applyFont="true" applyBorder="false" applyAlignment="false" applyProtection="false"/>
    <xf numFmtId="164" fontId="11" fillId="14" borderId="0" applyFont="true" applyBorder="false" applyAlignment="false" applyProtection="false"/>
    <xf numFmtId="164" fontId="12" fillId="15" borderId="0" applyFont="true" applyBorder="fals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6" borderId="9" applyFont="true" applyBorder="tru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17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17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17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18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4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17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19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7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2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9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9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9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3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3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3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3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dxfs count="3">
    <dxf>
      <font>
        <name val="Verdana"/>
        <family val="0"/>
        <color rgb="FFFFFFFF"/>
      </font>
      <fill>
        <patternFill>
          <bgColor rgb="FF333399"/>
        </patternFill>
      </fill>
    </dxf>
    <dxf>
      <font>
        <name val="Verdana"/>
        <family val="0"/>
        <color rgb="00FFFFFF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CF305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8562421185372"/>
          <c:y val="0.0203360552763819"/>
          <c:w val="0.95093789407314"/>
          <c:h val="0.8581187185929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qPCR results'!$A$45</c:f>
              <c:strCache>
                <c:ptCount val="1"/>
                <c:pt idx="0">
                  <c:v>Control P0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PCR results'!$D$27:$S$27</c:f>
              <c:strCache>
                <c:ptCount val="16"/>
                <c:pt idx="0">
                  <c:v>qADAMTS5</c:v>
                </c:pt>
                <c:pt idx="1">
                  <c:v>qCHI3L1</c:v>
                </c:pt>
                <c:pt idx="2">
                  <c:v>qCHST3</c:v>
                </c:pt>
                <c:pt idx="3">
                  <c:v>qCol9A1</c:v>
                </c:pt>
                <c:pt idx="4">
                  <c:v>qMAT2A</c:v>
                </c:pt>
                <c:pt idx="5">
                  <c:v>qMATN1</c:v>
                </c:pt>
                <c:pt idx="6">
                  <c:v>qATF5</c:v>
                </c:pt>
                <c:pt idx="7">
                  <c:v>qFOXM1</c:v>
                </c:pt>
                <c:pt idx="8">
                  <c:v>qID3</c:v>
                </c:pt>
                <c:pt idx="9">
                  <c:v>qSox8</c:v>
                </c:pt>
                <c:pt idx="10">
                  <c:v>qCDH19</c:v>
                </c:pt>
                <c:pt idx="11">
                  <c:v>qPCDH8</c:v>
                </c:pt>
                <c:pt idx="12">
                  <c:v>qIFT74</c:v>
                </c:pt>
                <c:pt idx="13">
                  <c:v>qKIF14ex26</c:v>
                </c:pt>
                <c:pt idx="14">
                  <c:v>qSEMA3</c:v>
                </c:pt>
                <c:pt idx="15">
                  <c:v>qTUBB2B</c:v>
                </c:pt>
              </c:strCache>
            </c:strRef>
          </c:cat>
          <c:val>
            <c:numRef>
              <c:f>'qPCR results'!$D$45:$S$45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</c:ser>
        <c:ser>
          <c:idx val="1"/>
          <c:order val="1"/>
          <c:tx>
            <c:strRef>
              <c:f>'qPCR results'!$A$46</c:f>
              <c:strCache>
                <c:ptCount val="1"/>
                <c:pt idx="0">
                  <c:v>TD P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PCR results'!$D$27:$S$27</c:f>
              <c:strCache>
                <c:ptCount val="16"/>
                <c:pt idx="0">
                  <c:v>qADAMTS5</c:v>
                </c:pt>
                <c:pt idx="1">
                  <c:v>qCHI3L1</c:v>
                </c:pt>
                <c:pt idx="2">
                  <c:v>qCHST3</c:v>
                </c:pt>
                <c:pt idx="3">
                  <c:v>qCol9A1</c:v>
                </c:pt>
                <c:pt idx="4">
                  <c:v>qMAT2A</c:v>
                </c:pt>
                <c:pt idx="5">
                  <c:v>qMATN1</c:v>
                </c:pt>
                <c:pt idx="6">
                  <c:v>qATF5</c:v>
                </c:pt>
                <c:pt idx="7">
                  <c:v>qFOXM1</c:v>
                </c:pt>
                <c:pt idx="8">
                  <c:v>qID3</c:v>
                </c:pt>
                <c:pt idx="9">
                  <c:v>qSox8</c:v>
                </c:pt>
                <c:pt idx="10">
                  <c:v>qCDH19</c:v>
                </c:pt>
                <c:pt idx="11">
                  <c:v>qPCDH8</c:v>
                </c:pt>
                <c:pt idx="12">
                  <c:v>qIFT74</c:v>
                </c:pt>
                <c:pt idx="13">
                  <c:v>qKIF14ex26</c:v>
                </c:pt>
                <c:pt idx="14">
                  <c:v>qSEMA3</c:v>
                </c:pt>
                <c:pt idx="15">
                  <c:v>qTUBB2B</c:v>
                </c:pt>
              </c:strCache>
            </c:strRef>
          </c:cat>
          <c:val>
            <c:numRef>
              <c:f>'qPCR results'!$D$46:$S$46</c:f>
              <c:numCache>
                <c:formatCode>General</c:formatCode>
                <c:ptCount val="16"/>
                <c:pt idx="0">
                  <c:v>4.35364426517145</c:v>
                </c:pt>
                <c:pt idx="1">
                  <c:v>7.09861944337374</c:v>
                </c:pt>
                <c:pt idx="2">
                  <c:v>0.429764313850304</c:v>
                </c:pt>
                <c:pt idx="3">
                  <c:v>0.298082793629772</c:v>
                </c:pt>
                <c:pt idx="4">
                  <c:v>1.36949030931205</c:v>
                </c:pt>
                <c:pt idx="5">
                  <c:v>0.135428831990599</c:v>
                </c:pt>
                <c:pt idx="6">
                  <c:v>0.273340016330114</c:v>
                </c:pt>
                <c:pt idx="7">
                  <c:v>0.435062348866257</c:v>
                </c:pt>
                <c:pt idx="8">
                  <c:v>2.25880334765048</c:v>
                </c:pt>
                <c:pt idx="9">
                  <c:v>0.485860901879008</c:v>
                </c:pt>
                <c:pt idx="10">
                  <c:v>0.210289749037967</c:v>
                </c:pt>
                <c:pt idx="11">
                  <c:v>0.148902551259087</c:v>
                </c:pt>
                <c:pt idx="12">
                  <c:v>0.463104714464633</c:v>
                </c:pt>
                <c:pt idx="13">
                  <c:v>0.317720262722213</c:v>
                </c:pt>
                <c:pt idx="14">
                  <c:v>1.7759652725301</c:v>
                </c:pt>
                <c:pt idx="15">
                  <c:v>0.325980716750733</c:v>
                </c:pt>
              </c:numCache>
            </c:numRef>
          </c:val>
        </c:ser>
        <c:gapWidth val="150"/>
        <c:overlap val="0"/>
        <c:axId val="38652246"/>
        <c:axId val="21117720"/>
      </c:barChart>
      <c:catAx>
        <c:axId val="386522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117720"/>
        <c:crossesAt val="0"/>
        <c:auto val="1"/>
        <c:lblAlgn val="ctr"/>
        <c:lblOffset val="100"/>
        <c:noMultiLvlLbl val="0"/>
      </c:catAx>
      <c:valAx>
        <c:axId val="2111772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6522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1581021437579"/>
          <c:y val="0.160175879396985"/>
          <c:w val="0.109828184110971"/>
          <c:h val="0.1689698492462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png"/><Relationship Id="rId3" Type="http://schemas.openxmlformats.org/officeDocument/2006/relationships/image" Target="../media/image2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30840</xdr:colOff>
      <xdr:row>49</xdr:row>
      <xdr:rowOff>63360</xdr:rowOff>
    </xdr:from>
    <xdr:to>
      <xdr:col>17</xdr:col>
      <xdr:colOff>31680</xdr:colOff>
      <xdr:row>77</xdr:row>
      <xdr:rowOff>25200</xdr:rowOff>
    </xdr:to>
    <xdr:grpSp>
      <xdr:nvGrpSpPr>
        <xdr:cNvPr id="0" name="Groupe 1"/>
        <xdr:cNvGrpSpPr/>
      </xdr:nvGrpSpPr>
      <xdr:grpSpPr>
        <a:xfrm>
          <a:off x="899280" y="9188280"/>
          <a:ext cx="9135000" cy="4584600"/>
          <a:chOff x="899280" y="9188280"/>
          <a:chExt cx="9135000" cy="4584600"/>
        </a:xfrm>
      </xdr:grpSpPr>
      <xdr:graphicFrame>
        <xdr:nvGraphicFramePr>
          <xdr:cNvPr id="1" name="Graphique 2"/>
          <xdr:cNvGraphicFramePr/>
        </xdr:nvGraphicFramePr>
        <xdr:xfrm>
          <a:off x="899280" y="9188280"/>
          <a:ext cx="9135000" cy="4584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>
        <xdr:nvSpPr>
          <xdr:cNvPr id="2" name="ZoneTexte 3"/>
          <xdr:cNvSpPr/>
        </xdr:nvSpPr>
        <xdr:spPr>
          <a:xfrm>
            <a:off x="1518120" y="10626120"/>
            <a:ext cx="435960" cy="3780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90000" rIns="90000" tIns="46800" bIns="46800" anchor="b">
            <a:sp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4.4</a:t>
            </a:r>
            <a:r>
              <a:rPr b="0" lang="en-US" sz="1100" spc="-1" strike="noStrike">
                <a:solidFill>
                  <a:srgbClr val="000000"/>
                </a:solidFill>
                <a:latin typeface="Arial"/>
              </a:rPr>
              <a:t> </a:t>
            </a:r>
            <a:r>
              <a:rPr b="0" lang="en-US" sz="2000" spc="-1" strike="noStrike" baseline="-8000">
                <a:solidFill>
                  <a:srgbClr val="000000"/>
                </a:solidFill>
                <a:latin typeface="Arial"/>
              </a:rPr>
              <a:t>*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3" name="ZoneTexte 4"/>
          <xdr:cNvSpPr/>
        </xdr:nvSpPr>
        <xdr:spPr>
          <a:xfrm>
            <a:off x="4526280" y="11868120"/>
            <a:ext cx="537120" cy="2412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36000" rIns="36000" tIns="0" bIns="0" anchor="ctr">
            <a:no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-3.7</a:t>
            </a:r>
            <a:r>
              <a:rPr b="0" lang="en-US" sz="1100" spc="-1" strike="noStrike">
                <a:solidFill>
                  <a:srgbClr val="000000"/>
                </a:solidFill>
                <a:latin typeface="Arial"/>
              </a:rPr>
              <a:t> </a:t>
            </a:r>
            <a:r>
              <a:rPr b="0" lang="en-US" sz="2000" spc="-1" strike="noStrike" baseline="-8000">
                <a:solidFill>
                  <a:srgbClr val="000000"/>
                </a:solidFill>
                <a:latin typeface="Arial"/>
              </a:rPr>
              <a:t>*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4" name="ZoneTexte 5"/>
          <xdr:cNvSpPr/>
        </xdr:nvSpPr>
        <xdr:spPr>
          <a:xfrm>
            <a:off x="6644880" y="11868120"/>
            <a:ext cx="537120" cy="2412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36000" rIns="36000" tIns="0" bIns="0" anchor="ctr">
            <a:no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-4.8</a:t>
            </a:r>
            <a:r>
              <a:rPr b="0" lang="en-US" sz="1100" spc="-1" strike="noStrike">
                <a:solidFill>
                  <a:srgbClr val="000000"/>
                </a:solidFill>
                <a:latin typeface="Arial"/>
              </a:rPr>
              <a:t> </a:t>
            </a:r>
            <a:r>
              <a:rPr b="0" lang="en-US" sz="2000" spc="-1" strike="noStrike" baseline="-8000">
                <a:solidFill>
                  <a:srgbClr val="000000"/>
                </a:solidFill>
                <a:latin typeface="Arial"/>
              </a:rPr>
              <a:t>*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5" name="ZoneTexte 6"/>
          <xdr:cNvSpPr/>
        </xdr:nvSpPr>
        <xdr:spPr>
          <a:xfrm>
            <a:off x="2029320" y="9406800"/>
            <a:ext cx="467640" cy="3780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90000" rIns="90000" tIns="46800" bIns="46800" anchor="b">
            <a:sp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7.1</a:t>
            </a:r>
            <a:r>
              <a:rPr b="0" lang="en-US" sz="2000" spc="-1" strike="noStrike">
                <a:solidFill>
                  <a:srgbClr val="000000"/>
                </a:solidFill>
                <a:latin typeface="Arial"/>
              </a:rPr>
              <a:t> </a:t>
            </a:r>
            <a:r>
              <a:rPr b="0" lang="en-US" sz="2000" spc="-1" strike="noStrike" baseline="-8000">
                <a:solidFill>
                  <a:srgbClr val="000000"/>
                </a:solidFill>
                <a:latin typeface="Arial"/>
              </a:rPr>
              <a:t>*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6" name="ZoneTexte 7"/>
          <xdr:cNvSpPr/>
        </xdr:nvSpPr>
        <xdr:spPr>
          <a:xfrm>
            <a:off x="2446920" y="11897280"/>
            <a:ext cx="366120" cy="2844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36000" rIns="36000" tIns="0" bIns="0" anchor="ctr">
            <a:sp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-2.3</a:t>
            </a:r>
            <a:r>
              <a:rPr b="0" lang="en-US" sz="1100" spc="-1" strike="noStrike">
                <a:solidFill>
                  <a:srgbClr val="000000"/>
                </a:solidFill>
                <a:latin typeface="Arial"/>
              </a:rPr>
              <a:t> </a:t>
            </a:r>
            <a:r>
              <a:rPr b="0" lang="en-US" sz="2000" spc="-1" strike="noStrike" baseline="-8000">
                <a:solidFill>
                  <a:srgbClr val="000000"/>
                </a:solidFill>
                <a:latin typeface="Arial"/>
              </a:rPr>
              <a:t>*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7" name="ZoneTexte 8"/>
          <xdr:cNvSpPr/>
        </xdr:nvSpPr>
        <xdr:spPr>
          <a:xfrm>
            <a:off x="5094720" y="11868120"/>
            <a:ext cx="537120" cy="2412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36000" rIns="36000" tIns="0" bIns="0" anchor="ctr">
            <a:no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-2.3</a:t>
            </a:r>
            <a:r>
              <a:rPr b="0" lang="en-US" sz="1100" spc="-1" strike="noStrike">
                <a:solidFill>
                  <a:srgbClr val="000000"/>
                </a:solidFill>
                <a:latin typeface="Arial"/>
              </a:rPr>
              <a:t> </a:t>
            </a:r>
            <a:r>
              <a:rPr b="0" lang="en-US" sz="2000" spc="-1" strike="noStrike" baseline="-8000">
                <a:solidFill>
                  <a:srgbClr val="000000"/>
                </a:solidFill>
                <a:latin typeface="Arial"/>
              </a:rPr>
              <a:t>*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8" name="ZoneTexte 9"/>
          <xdr:cNvSpPr/>
        </xdr:nvSpPr>
        <xdr:spPr>
          <a:xfrm>
            <a:off x="2931120" y="11897280"/>
            <a:ext cx="359280" cy="2844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36000" rIns="36000" tIns="0" bIns="0" anchor="ctr">
            <a:sp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-3.4 </a:t>
            </a:r>
            <a:r>
              <a:rPr b="0" lang="en-US" sz="2000" spc="-1" strike="noStrike" baseline="-8000">
                <a:solidFill>
                  <a:srgbClr val="000000"/>
                </a:solidFill>
                <a:latin typeface="Arial"/>
              </a:rPr>
              <a:t>*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9" name="ZoneTexte 10"/>
          <xdr:cNvSpPr/>
        </xdr:nvSpPr>
        <xdr:spPr>
          <a:xfrm>
            <a:off x="7151400" y="11868120"/>
            <a:ext cx="537120" cy="2412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36000" rIns="36000" tIns="0" bIns="0" anchor="ctr">
            <a:no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-6.7</a:t>
            </a:r>
            <a:r>
              <a:rPr b="0" lang="en-US" sz="1100" spc="-1" strike="noStrike">
                <a:solidFill>
                  <a:srgbClr val="000000"/>
                </a:solidFill>
                <a:latin typeface="Arial"/>
              </a:rPr>
              <a:t> </a:t>
            </a:r>
            <a:r>
              <a:rPr b="0" lang="en-US" sz="2000" spc="-1" strike="noStrike" baseline="-8000">
                <a:solidFill>
                  <a:srgbClr val="000000"/>
                </a:solidFill>
                <a:latin typeface="Arial"/>
              </a:rPr>
              <a:t>*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10" name="ZoneTexte 11"/>
          <xdr:cNvSpPr/>
        </xdr:nvSpPr>
        <xdr:spPr>
          <a:xfrm>
            <a:off x="7688520" y="11868120"/>
            <a:ext cx="537120" cy="2412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36000" rIns="36000" tIns="0" bIns="0" anchor="ctr">
            <a:no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-2.2 </a:t>
            </a:r>
            <a:r>
              <a:rPr b="0" lang="en-US" sz="2000" spc="-1" strike="noStrike" baseline="-8000">
                <a:solidFill>
                  <a:srgbClr val="000000"/>
                </a:solidFill>
                <a:latin typeface="Arial"/>
              </a:rPr>
              <a:t>*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11" name="ZoneTexte 12"/>
          <xdr:cNvSpPr/>
        </xdr:nvSpPr>
        <xdr:spPr>
          <a:xfrm>
            <a:off x="5745960" y="11588400"/>
            <a:ext cx="537120" cy="21564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ctr">
            <a:no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2.3 *</a:t>
            </a:r>
            <a:endParaRPr b="0" lang="en-US" sz="900" spc="-1" strike="noStrike">
              <a:latin typeface="Times New Roman"/>
            </a:endParaRPr>
          </a:p>
        </xdr:txBody>
      </xdr:sp>
      <xdr:sp>
        <xdr:nvSpPr>
          <xdr:cNvPr id="12" name="ZoneTexte 13"/>
          <xdr:cNvSpPr/>
        </xdr:nvSpPr>
        <xdr:spPr>
          <a:xfrm>
            <a:off x="8205480" y="11868120"/>
            <a:ext cx="537120" cy="2412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36000" rIns="36000" tIns="0" bIns="0" anchor="ctr">
            <a:no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-3.1</a:t>
            </a:r>
            <a:r>
              <a:rPr b="0" lang="en-US" sz="1100" spc="-1" strike="noStrike">
                <a:solidFill>
                  <a:srgbClr val="000000"/>
                </a:solidFill>
                <a:latin typeface="Arial"/>
              </a:rPr>
              <a:t> </a:t>
            </a:r>
            <a:r>
              <a:rPr b="0" lang="en-US" sz="2000" spc="-1" strike="noStrike" baseline="-8000">
                <a:solidFill>
                  <a:srgbClr val="000000"/>
                </a:solidFill>
                <a:latin typeface="Arial"/>
              </a:rPr>
              <a:t>*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13" name="ZoneTexte 14"/>
          <xdr:cNvSpPr/>
        </xdr:nvSpPr>
        <xdr:spPr>
          <a:xfrm>
            <a:off x="3647880" y="11931480"/>
            <a:ext cx="547560" cy="2412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36000" rIns="36000" tIns="0" bIns="0" anchor="ctr">
            <a:no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1.4 *</a:t>
            </a:r>
            <a:endParaRPr b="0" lang="en-US" sz="900" spc="-1" strike="noStrike">
              <a:latin typeface="Times New Roman"/>
            </a:endParaRPr>
          </a:p>
        </xdr:txBody>
      </xdr:sp>
      <xdr:sp>
        <xdr:nvSpPr>
          <xdr:cNvPr id="14" name="ZoneTexte 15"/>
          <xdr:cNvSpPr/>
        </xdr:nvSpPr>
        <xdr:spPr>
          <a:xfrm>
            <a:off x="4051080" y="11931480"/>
            <a:ext cx="537120" cy="2412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36000" rIns="36000" tIns="0" bIns="0" anchor="ctr">
            <a:no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-7.4</a:t>
            </a:r>
            <a:r>
              <a:rPr b="0" lang="en-US" sz="1100" spc="-1" strike="noStrike">
                <a:solidFill>
                  <a:srgbClr val="000000"/>
                </a:solidFill>
                <a:latin typeface="Arial"/>
              </a:rPr>
              <a:t> 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5" name="ZoneTexte 16"/>
          <xdr:cNvSpPr/>
        </xdr:nvSpPr>
        <xdr:spPr>
          <a:xfrm>
            <a:off x="8782920" y="11799360"/>
            <a:ext cx="435960" cy="3780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90000" rIns="90000" tIns="46800" bIns="46800" anchor="ctr">
            <a:sp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1.8</a:t>
            </a:r>
            <a:r>
              <a:rPr b="0" lang="en-US" sz="1100" spc="-1" strike="noStrike">
                <a:solidFill>
                  <a:srgbClr val="000000"/>
                </a:solidFill>
                <a:latin typeface="Arial"/>
              </a:rPr>
              <a:t> </a:t>
            </a:r>
            <a:r>
              <a:rPr b="0" lang="en-US" sz="2000" spc="-1" strike="noStrike" baseline="-8000">
                <a:solidFill>
                  <a:srgbClr val="000000"/>
                </a:solidFill>
                <a:latin typeface="Arial"/>
              </a:rPr>
              <a:t>*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16" name="ZoneTexte 17"/>
          <xdr:cNvSpPr/>
        </xdr:nvSpPr>
        <xdr:spPr>
          <a:xfrm>
            <a:off x="6128280" y="11868120"/>
            <a:ext cx="547560" cy="2412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36000" rIns="36000" tIns="0" bIns="0" anchor="ctr">
            <a:no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-2.1</a:t>
            </a:r>
            <a:r>
              <a:rPr b="0" lang="en-US" sz="1100" spc="-1" strike="noStrike">
                <a:solidFill>
                  <a:srgbClr val="000000"/>
                </a:solidFill>
                <a:latin typeface="Arial"/>
              </a:rPr>
              <a:t> </a:t>
            </a:r>
            <a:r>
              <a:rPr b="0" lang="en-US" sz="2000" spc="-1" strike="noStrike" baseline="-8000">
                <a:solidFill>
                  <a:srgbClr val="000000"/>
                </a:solidFill>
                <a:latin typeface="Arial"/>
              </a:rPr>
              <a:t>*</a:t>
            </a:r>
            <a:endParaRPr b="0" lang="en-US" sz="2000" spc="-1" strike="noStrike">
              <a:latin typeface="Times New Roman"/>
            </a:endParaRPr>
          </a:p>
        </xdr:txBody>
      </xdr:sp>
      <xdr:sp>
        <xdr:nvSpPr>
          <xdr:cNvPr id="17" name="ZoneTexte 18"/>
          <xdr:cNvSpPr/>
        </xdr:nvSpPr>
        <xdr:spPr>
          <a:xfrm>
            <a:off x="9280080" y="11868120"/>
            <a:ext cx="537120" cy="2412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36000" rIns="36000" tIns="0" bIns="0" anchor="ctr">
            <a:noAutofit/>
          </a:bodyPr>
          <a:p>
            <a:r>
              <a:rPr b="0" lang="en-US" sz="900" spc="-1" strike="noStrike">
                <a:solidFill>
                  <a:srgbClr val="000000"/>
                </a:solidFill>
                <a:latin typeface="Arial"/>
              </a:rPr>
              <a:t>-3.1</a:t>
            </a:r>
            <a:r>
              <a:rPr b="0" lang="en-US" sz="1100" spc="-1" strike="noStrike">
                <a:solidFill>
                  <a:srgbClr val="000000"/>
                </a:solidFill>
                <a:latin typeface="Arial"/>
              </a:rPr>
              <a:t> </a:t>
            </a:r>
            <a:r>
              <a:rPr b="0" lang="en-US" sz="2000" spc="-1" strike="noStrike" baseline="-8000">
                <a:solidFill>
                  <a:srgbClr val="000000"/>
                </a:solidFill>
                <a:latin typeface="Arial"/>
              </a:rPr>
              <a:t>*</a:t>
            </a:r>
            <a:endParaRPr b="0" lang="en-US" sz="20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7</xdr:col>
      <xdr:colOff>423360</xdr:colOff>
      <xdr:row>74</xdr:row>
      <xdr:rowOff>63360</xdr:rowOff>
    </xdr:from>
    <xdr:to>
      <xdr:col>11</xdr:col>
      <xdr:colOff>360</xdr:colOff>
      <xdr:row>75</xdr:row>
      <xdr:rowOff>114120</xdr:rowOff>
    </xdr:to>
    <xdr:sp>
      <xdr:nvSpPr>
        <xdr:cNvPr id="18" name="Accolade ouvrante 19"/>
        <xdr:cNvSpPr/>
      </xdr:nvSpPr>
      <xdr:spPr>
        <a:xfrm rot="16200000">
          <a:off x="5373720" y="12498480"/>
          <a:ext cx="216000" cy="1850400"/>
        </a:xfrm>
        <a:custGeom>
          <a:avLst/>
          <a:gdLst>
            <a:gd name="textAreaLeft" fmla="*/ 137880 w 216000"/>
            <a:gd name="textAreaRight" fmla="*/ 216360 w 216000"/>
            <a:gd name="textAreaTop" fmla="*/ 4680 h 1850400"/>
            <a:gd name="textAreaBottom" fmla="*/ 1845720 h 1850400"/>
          </a:gdLst>
          <a:ahLst/>
          <a:rect l="textAreaLeft" t="textAreaTop" r="textAreaRight" b="textAreaBottom"/>
          <a:pathLst>
            <a:path w="21600" h="21600">
              <a:moveTo>
                <a:pt x="21600" y="0"/>
              </a:moveTo>
              <a:cubicBezTo>
                <a:pt x="16200" y="0"/>
                <a:pt x="10800" y="89"/>
                <a:pt x="10800" y="177"/>
              </a:cubicBezTo>
              <a:lnTo>
                <a:pt x="10800" y="10623"/>
              </a:lnTo>
              <a:cubicBezTo>
                <a:pt x="10800" y="10712"/>
                <a:pt x="5400" y="10800"/>
                <a:pt x="0" y="10800"/>
              </a:cubicBezTo>
              <a:cubicBezTo>
                <a:pt x="5400" y="10800"/>
                <a:pt x="10800" y="10889"/>
                <a:pt x="10800" y="10977"/>
              </a:cubicBezTo>
              <a:lnTo>
                <a:pt x="10800" y="21423"/>
              </a:lnTo>
              <a:cubicBezTo>
                <a:pt x="10800" y="21512"/>
                <a:pt x="16200" y="21600"/>
                <a:pt x="21600" y="21600"/>
              </a:cubicBezTo>
            </a:path>
          </a:pathLst>
        </a:custGeom>
        <a:noFill/>
        <a:ln w="936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362160</xdr:colOff>
      <xdr:row>74</xdr:row>
      <xdr:rowOff>63360</xdr:rowOff>
    </xdr:from>
    <xdr:to>
      <xdr:col>7</xdr:col>
      <xdr:colOff>228240</xdr:colOff>
      <xdr:row>75</xdr:row>
      <xdr:rowOff>114120</xdr:rowOff>
    </xdr:to>
    <xdr:sp>
      <xdr:nvSpPr>
        <xdr:cNvPr id="19" name="Accolade ouvrante 20"/>
        <xdr:cNvSpPr/>
      </xdr:nvSpPr>
      <xdr:spPr>
        <a:xfrm rot="16200000">
          <a:off x="2822040" y="11992320"/>
          <a:ext cx="216000" cy="2862720"/>
        </a:xfrm>
        <a:custGeom>
          <a:avLst/>
          <a:gdLst>
            <a:gd name="textAreaLeft" fmla="*/ 137880 w 216000"/>
            <a:gd name="textAreaRight" fmla="*/ 216360 w 216000"/>
            <a:gd name="textAreaTop" fmla="*/ 4680 h 2862720"/>
            <a:gd name="textAreaBottom" fmla="*/ 2858040 h 2862720"/>
          </a:gdLst>
          <a:ahLst/>
          <a:rect l="textAreaLeft" t="textAreaTop" r="textAreaRight" b="textAreaBottom"/>
          <a:pathLst>
            <a:path w="21600" h="21600">
              <a:moveTo>
                <a:pt x="21600" y="0"/>
              </a:moveTo>
              <a:cubicBezTo>
                <a:pt x="16200" y="0"/>
                <a:pt x="10800" y="57"/>
                <a:pt x="10800" y="114"/>
              </a:cubicBezTo>
              <a:lnTo>
                <a:pt x="10800" y="10686"/>
              </a:lnTo>
              <a:cubicBezTo>
                <a:pt x="10800" y="10743"/>
                <a:pt x="5400" y="10800"/>
                <a:pt x="0" y="10800"/>
              </a:cubicBezTo>
              <a:cubicBezTo>
                <a:pt x="5400" y="10800"/>
                <a:pt x="10800" y="10857"/>
                <a:pt x="10800" y="10914"/>
              </a:cubicBezTo>
              <a:lnTo>
                <a:pt x="10800" y="21486"/>
              </a:lnTo>
              <a:cubicBezTo>
                <a:pt x="10800" y="21543"/>
                <a:pt x="16200" y="21600"/>
                <a:pt x="21600" y="21600"/>
              </a:cubicBezTo>
            </a:path>
          </a:pathLst>
        </a:custGeom>
        <a:noFill/>
        <a:ln w="936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176040</xdr:colOff>
      <xdr:row>74</xdr:row>
      <xdr:rowOff>63360</xdr:rowOff>
    </xdr:from>
    <xdr:to>
      <xdr:col>13</xdr:col>
      <xdr:colOff>72720</xdr:colOff>
      <xdr:row>75</xdr:row>
      <xdr:rowOff>114120</xdr:rowOff>
    </xdr:to>
    <xdr:sp>
      <xdr:nvSpPr>
        <xdr:cNvPr id="20" name="Accolade ouvrante 21"/>
        <xdr:cNvSpPr/>
      </xdr:nvSpPr>
      <xdr:spPr>
        <a:xfrm rot="16200000">
          <a:off x="6991200" y="12907080"/>
          <a:ext cx="216000" cy="1033200"/>
        </a:xfrm>
        <a:custGeom>
          <a:avLst/>
          <a:gdLst>
            <a:gd name="textAreaLeft" fmla="*/ 137880 w 216000"/>
            <a:gd name="textAreaRight" fmla="*/ 216360 w 216000"/>
            <a:gd name="textAreaTop" fmla="*/ 4680 h 1033200"/>
            <a:gd name="textAreaBottom" fmla="*/ 1028520 h 1033200"/>
          </a:gdLst>
          <a:ahLst/>
          <a:rect l="textAreaLeft" t="textAreaTop" r="textAreaRight" b="textAreaBottom"/>
          <a:pathLst>
            <a:path w="21600" h="21600">
              <a:moveTo>
                <a:pt x="21600" y="0"/>
              </a:moveTo>
              <a:cubicBezTo>
                <a:pt x="16200" y="0"/>
                <a:pt x="10800" y="160"/>
                <a:pt x="10800" y="319"/>
              </a:cubicBezTo>
              <a:lnTo>
                <a:pt x="10800" y="10481"/>
              </a:lnTo>
              <a:cubicBezTo>
                <a:pt x="10800" y="10641"/>
                <a:pt x="5400" y="10800"/>
                <a:pt x="0" y="10800"/>
              </a:cubicBezTo>
              <a:cubicBezTo>
                <a:pt x="5400" y="10800"/>
                <a:pt x="10800" y="10960"/>
                <a:pt x="10800" y="11119"/>
              </a:cubicBezTo>
              <a:lnTo>
                <a:pt x="10800" y="21281"/>
              </a:lnTo>
              <a:cubicBezTo>
                <a:pt x="10800" y="21441"/>
                <a:pt x="16200" y="21600"/>
                <a:pt x="21600" y="21600"/>
              </a:cubicBezTo>
            </a:path>
          </a:pathLst>
        </a:custGeom>
        <a:noFill/>
        <a:ln w="936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268560</xdr:colOff>
      <xdr:row>74</xdr:row>
      <xdr:rowOff>63360</xdr:rowOff>
    </xdr:from>
    <xdr:to>
      <xdr:col>16</xdr:col>
      <xdr:colOff>342000</xdr:colOff>
      <xdr:row>75</xdr:row>
      <xdr:rowOff>114120</xdr:rowOff>
    </xdr:to>
    <xdr:sp>
      <xdr:nvSpPr>
        <xdr:cNvPr id="21" name="Accolade ouvrante 22"/>
        <xdr:cNvSpPr/>
      </xdr:nvSpPr>
      <xdr:spPr>
        <a:xfrm rot="16200000">
          <a:off x="8592840" y="12534480"/>
          <a:ext cx="216000" cy="1778400"/>
        </a:xfrm>
        <a:custGeom>
          <a:avLst/>
          <a:gdLst>
            <a:gd name="textAreaLeft" fmla="*/ 137880 w 216000"/>
            <a:gd name="textAreaRight" fmla="*/ 216360 w 216000"/>
            <a:gd name="textAreaTop" fmla="*/ 4680 h 1778400"/>
            <a:gd name="textAreaBottom" fmla="*/ 1773720 h 1778400"/>
          </a:gdLst>
          <a:ahLst/>
          <a:rect l="textAreaLeft" t="textAreaTop" r="textAreaRight" b="textAreaBottom"/>
          <a:pathLst>
            <a:path w="21600" h="21600">
              <a:moveTo>
                <a:pt x="21600" y="0"/>
              </a:moveTo>
              <a:cubicBezTo>
                <a:pt x="16200" y="0"/>
                <a:pt x="10800" y="93"/>
                <a:pt x="10800" y="185"/>
              </a:cubicBezTo>
              <a:lnTo>
                <a:pt x="10800" y="10615"/>
              </a:lnTo>
              <a:cubicBezTo>
                <a:pt x="10800" y="10708"/>
                <a:pt x="5400" y="10800"/>
                <a:pt x="0" y="10800"/>
              </a:cubicBezTo>
              <a:cubicBezTo>
                <a:pt x="5400" y="10800"/>
                <a:pt x="10800" y="10893"/>
                <a:pt x="10800" y="10985"/>
              </a:cubicBezTo>
              <a:lnTo>
                <a:pt x="10800" y="21415"/>
              </a:lnTo>
              <a:cubicBezTo>
                <a:pt x="10800" y="21508"/>
                <a:pt x="16200" y="21600"/>
                <a:pt x="21600" y="21600"/>
              </a:cubicBezTo>
            </a:path>
          </a:pathLst>
        </a:custGeom>
        <a:noFill/>
        <a:ln w="9360">
          <a:solidFill>
            <a:srgbClr val="4a7eb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51560</xdr:colOff>
      <xdr:row>75</xdr:row>
      <xdr:rowOff>140040</xdr:rowOff>
    </xdr:from>
    <xdr:to>
      <xdr:col>6</xdr:col>
      <xdr:colOff>273240</xdr:colOff>
      <xdr:row>77</xdr:row>
      <xdr:rowOff>43560</xdr:rowOff>
    </xdr:to>
    <xdr:sp>
      <xdr:nvSpPr>
        <xdr:cNvPr id="22" name="ZoneTexte 23"/>
        <xdr:cNvSpPr/>
      </xdr:nvSpPr>
      <xdr:spPr>
        <a:xfrm>
          <a:off x="1856520" y="13557600"/>
          <a:ext cx="198144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ECM biosynthesis and dynamics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86400</xdr:colOff>
      <xdr:row>75</xdr:row>
      <xdr:rowOff>140040</xdr:rowOff>
    </xdr:from>
    <xdr:to>
      <xdr:col>10</xdr:col>
      <xdr:colOff>285840</xdr:colOff>
      <xdr:row>77</xdr:row>
      <xdr:rowOff>43560</xdr:rowOff>
    </xdr:to>
    <xdr:sp>
      <xdr:nvSpPr>
        <xdr:cNvPr id="23" name="ZoneTexte 24"/>
        <xdr:cNvSpPr/>
      </xdr:nvSpPr>
      <xdr:spPr>
        <a:xfrm>
          <a:off x="4788000" y="13557600"/>
          <a:ext cx="133596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ranscription factors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264600</xdr:colOff>
      <xdr:row>75</xdr:row>
      <xdr:rowOff>140040</xdr:rowOff>
    </xdr:from>
    <xdr:to>
      <xdr:col>12</xdr:col>
      <xdr:colOff>407880</xdr:colOff>
      <xdr:row>77</xdr:row>
      <xdr:rowOff>43560</xdr:rowOff>
    </xdr:to>
    <xdr:sp>
      <xdr:nvSpPr>
        <xdr:cNvPr id="24" name="ZoneTexte 25"/>
        <xdr:cNvSpPr/>
      </xdr:nvSpPr>
      <xdr:spPr>
        <a:xfrm>
          <a:off x="6671160" y="13557600"/>
          <a:ext cx="71172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Adhesion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372600</xdr:colOff>
      <xdr:row>75</xdr:row>
      <xdr:rowOff>140040</xdr:rowOff>
    </xdr:from>
    <xdr:to>
      <xdr:col>16</xdr:col>
      <xdr:colOff>51840</xdr:colOff>
      <xdr:row>77</xdr:row>
      <xdr:rowOff>43560</xdr:rowOff>
    </xdr:to>
    <xdr:sp>
      <xdr:nvSpPr>
        <xdr:cNvPr id="25" name="ZoneTexte 26"/>
        <xdr:cNvSpPr/>
      </xdr:nvSpPr>
      <xdr:spPr>
        <a:xfrm>
          <a:off x="7915680" y="13557600"/>
          <a:ext cx="138420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Motility-cytoskeleton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0</xdr:col>
      <xdr:colOff>392400</xdr:colOff>
      <xdr:row>2</xdr:row>
      <xdr:rowOff>63360</xdr:rowOff>
    </xdr:from>
    <xdr:to>
      <xdr:col>18</xdr:col>
      <xdr:colOff>217800</xdr:colOff>
      <xdr:row>22</xdr:row>
      <xdr:rowOff>177840</xdr:rowOff>
    </xdr:to>
    <xdr:pic>
      <xdr:nvPicPr>
        <xdr:cNvPr id="26" name="Picture 2" descr=""/>
        <xdr:cNvPicPr/>
      </xdr:nvPicPr>
      <xdr:blipFill>
        <a:blip r:embed="rId2"/>
        <a:srcRect l="0" t="4421" r="16552" b="14348"/>
        <a:stretch/>
      </xdr:blipFill>
      <xdr:spPr>
        <a:xfrm>
          <a:off x="6230520" y="469800"/>
          <a:ext cx="4557960" cy="3778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320400</xdr:colOff>
      <xdr:row>2</xdr:row>
      <xdr:rowOff>76320</xdr:rowOff>
    </xdr:from>
    <xdr:to>
      <xdr:col>26</xdr:col>
      <xdr:colOff>217440</xdr:colOff>
      <xdr:row>22</xdr:row>
      <xdr:rowOff>152280</xdr:rowOff>
    </xdr:to>
    <xdr:pic>
      <xdr:nvPicPr>
        <xdr:cNvPr id="27" name="Picture 3" descr=""/>
        <xdr:cNvPicPr/>
      </xdr:nvPicPr>
      <xdr:blipFill>
        <a:blip r:embed="rId3"/>
        <a:srcRect l="0" t="3786" r="0" b="16390"/>
        <a:stretch/>
      </xdr:blipFill>
      <xdr:spPr>
        <a:xfrm>
          <a:off x="10891080" y="482760"/>
          <a:ext cx="4443840" cy="37400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7.8515625" defaultRowHeight="13" zeroHeight="false" outlineLevelRow="0" outlineLevelCol="0"/>
  <cols>
    <col collapsed="false" customWidth="true" hidden="false" outlineLevel="0" max="4" min="4" style="0" width="9.99"/>
    <col collapsed="false" customWidth="true" hidden="false" outlineLevel="0" max="17" min="17" style="0" width="10.42"/>
  </cols>
  <sheetData>
    <row r="1" s="1" customFormat="true" ht="16" hidden="false" customHeight="false" outlineLevel="0" collapsed="false">
      <c r="A1" s="1" t="s">
        <v>0</v>
      </c>
      <c r="L1" s="1" t="s">
        <v>1</v>
      </c>
      <c r="T1" s="1" t="s">
        <v>2</v>
      </c>
    </row>
    <row r="2" customFormat="false" ht="16" hidden="false" customHeight="false" outlineLevel="0" collapsed="false">
      <c r="A2" s="2"/>
      <c r="B2" s="2"/>
    </row>
    <row r="3" customFormat="false" ht="16" hidden="false" customHeight="false" outlineLevel="0" collapsed="false">
      <c r="A3" s="3" t="s">
        <v>3</v>
      </c>
      <c r="B3" s="3"/>
      <c r="C3" s="4" t="s">
        <v>4</v>
      </c>
      <c r="D3" s="4"/>
      <c r="E3" s="4"/>
      <c r="F3" s="4"/>
      <c r="G3" s="5" t="s">
        <v>5</v>
      </c>
      <c r="H3" s="5"/>
      <c r="I3" s="5"/>
      <c r="J3" s="5"/>
      <c r="L3" s="6"/>
      <c r="M3" s="6"/>
    </row>
    <row r="4" customFormat="false" ht="13" hidden="false" customHeight="false" outlineLevel="0" collapsed="false">
      <c r="A4" s="7" t="s">
        <v>6</v>
      </c>
      <c r="B4" s="7"/>
      <c r="C4" s="8" t="s">
        <v>7</v>
      </c>
      <c r="D4" s="8"/>
      <c r="E4" s="8"/>
      <c r="F4" s="8"/>
      <c r="G4" s="9" t="s">
        <v>8</v>
      </c>
      <c r="H4" s="9"/>
      <c r="I4" s="9"/>
      <c r="J4" s="9"/>
      <c r="L4" s="6"/>
      <c r="M4" s="6"/>
    </row>
    <row r="5" customFormat="false" ht="13" hidden="false" customHeight="false" outlineLevel="0" collapsed="false">
      <c r="A5" s="10" t="s">
        <v>9</v>
      </c>
      <c r="B5" s="10"/>
      <c r="C5" s="11" t="s">
        <v>10</v>
      </c>
      <c r="D5" s="11"/>
      <c r="E5" s="11"/>
      <c r="F5" s="11"/>
      <c r="G5" s="12" t="s">
        <v>11</v>
      </c>
      <c r="H5" s="12"/>
      <c r="I5" s="12"/>
      <c r="J5" s="12"/>
      <c r="L5" s="6"/>
      <c r="M5" s="6"/>
    </row>
    <row r="6" customFormat="false" ht="13" hidden="false" customHeight="false" outlineLevel="0" collapsed="false">
      <c r="A6" s="7" t="s">
        <v>12</v>
      </c>
      <c r="B6" s="7"/>
      <c r="C6" s="8" t="s">
        <v>13</v>
      </c>
      <c r="D6" s="8"/>
      <c r="E6" s="8"/>
      <c r="F6" s="8"/>
      <c r="G6" s="9" t="s">
        <v>14</v>
      </c>
      <c r="H6" s="9"/>
      <c r="I6" s="9"/>
      <c r="J6" s="9"/>
      <c r="L6" s="6"/>
      <c r="M6" s="6"/>
    </row>
    <row r="7" customFormat="false" ht="13" hidden="false" customHeight="false" outlineLevel="0" collapsed="false">
      <c r="A7" s="10" t="s">
        <v>15</v>
      </c>
      <c r="B7" s="10"/>
      <c r="C7" s="11" t="s">
        <v>16</v>
      </c>
      <c r="D7" s="11"/>
      <c r="E7" s="11"/>
      <c r="F7" s="11"/>
      <c r="G7" s="12" t="s">
        <v>17</v>
      </c>
      <c r="H7" s="12"/>
      <c r="I7" s="12"/>
      <c r="J7" s="12"/>
      <c r="L7" s="6"/>
      <c r="M7" s="6"/>
    </row>
    <row r="8" customFormat="false" ht="13" hidden="false" customHeight="false" outlineLevel="0" collapsed="false">
      <c r="A8" s="7" t="s">
        <v>18</v>
      </c>
      <c r="B8" s="7"/>
      <c r="C8" s="8" t="s">
        <v>19</v>
      </c>
      <c r="D8" s="8"/>
      <c r="E8" s="8"/>
      <c r="F8" s="8"/>
      <c r="G8" s="9" t="s">
        <v>20</v>
      </c>
      <c r="H8" s="9"/>
      <c r="I8" s="9"/>
      <c r="J8" s="9"/>
      <c r="L8" s="6"/>
      <c r="M8" s="6"/>
    </row>
    <row r="9" customFormat="false" ht="13" hidden="false" customHeight="false" outlineLevel="0" collapsed="false">
      <c r="A9" s="10" t="s">
        <v>21</v>
      </c>
      <c r="B9" s="10"/>
      <c r="C9" s="11" t="s">
        <v>22</v>
      </c>
      <c r="D9" s="11"/>
      <c r="E9" s="11"/>
      <c r="F9" s="11"/>
      <c r="G9" s="12" t="s">
        <v>23</v>
      </c>
      <c r="H9" s="12"/>
      <c r="I9" s="12"/>
      <c r="J9" s="12"/>
      <c r="L9" s="6"/>
      <c r="M9" s="6"/>
    </row>
    <row r="10" customFormat="false" ht="13" hidden="false" customHeight="false" outlineLevel="0" collapsed="false">
      <c r="A10" s="7" t="s">
        <v>24</v>
      </c>
      <c r="B10" s="7"/>
      <c r="C10" s="8" t="s">
        <v>25</v>
      </c>
      <c r="D10" s="8"/>
      <c r="E10" s="8"/>
      <c r="F10" s="8"/>
      <c r="G10" s="9" t="s">
        <v>26</v>
      </c>
      <c r="H10" s="9"/>
      <c r="I10" s="9"/>
      <c r="J10" s="9"/>
      <c r="L10" s="6"/>
      <c r="M10" s="6"/>
    </row>
    <row r="11" customFormat="false" ht="13" hidden="false" customHeight="false" outlineLevel="0" collapsed="false">
      <c r="A11" s="10" t="s">
        <v>27</v>
      </c>
      <c r="B11" s="10"/>
      <c r="C11" s="11" t="s">
        <v>28</v>
      </c>
      <c r="D11" s="11"/>
      <c r="E11" s="11"/>
      <c r="F11" s="11"/>
      <c r="G11" s="12" t="s">
        <v>29</v>
      </c>
      <c r="H11" s="12"/>
      <c r="I11" s="12"/>
      <c r="J11" s="12"/>
      <c r="L11" s="6"/>
      <c r="M11" s="6"/>
    </row>
    <row r="12" customFormat="false" ht="13" hidden="false" customHeight="false" outlineLevel="0" collapsed="false">
      <c r="A12" s="7" t="s">
        <v>30</v>
      </c>
      <c r="B12" s="7"/>
      <c r="C12" s="8" t="s">
        <v>31</v>
      </c>
      <c r="D12" s="8"/>
      <c r="E12" s="8"/>
      <c r="F12" s="8"/>
      <c r="G12" s="9" t="s">
        <v>32</v>
      </c>
      <c r="H12" s="9"/>
      <c r="I12" s="9"/>
      <c r="J12" s="9"/>
      <c r="L12" s="6"/>
      <c r="M12" s="6"/>
    </row>
    <row r="13" customFormat="false" ht="13" hidden="false" customHeight="false" outlineLevel="0" collapsed="false">
      <c r="A13" s="10" t="s">
        <v>33</v>
      </c>
      <c r="B13" s="10"/>
      <c r="C13" s="11" t="s">
        <v>34</v>
      </c>
      <c r="D13" s="11"/>
      <c r="E13" s="11"/>
      <c r="F13" s="11"/>
      <c r="G13" s="12" t="s">
        <v>35</v>
      </c>
      <c r="H13" s="12"/>
      <c r="I13" s="12"/>
      <c r="J13" s="12"/>
      <c r="L13" s="6"/>
      <c r="M13" s="6"/>
    </row>
    <row r="14" customFormat="false" ht="13" hidden="false" customHeight="false" outlineLevel="0" collapsed="false">
      <c r="A14" s="7" t="s">
        <v>36</v>
      </c>
      <c r="B14" s="7"/>
      <c r="C14" s="8" t="s">
        <v>37</v>
      </c>
      <c r="D14" s="8"/>
      <c r="E14" s="8"/>
      <c r="F14" s="8"/>
      <c r="G14" s="9" t="s">
        <v>38</v>
      </c>
      <c r="H14" s="9"/>
      <c r="I14" s="9"/>
      <c r="J14" s="9"/>
      <c r="L14" s="6"/>
      <c r="M14" s="6"/>
    </row>
    <row r="15" customFormat="false" ht="13" hidden="false" customHeight="false" outlineLevel="0" collapsed="false">
      <c r="A15" s="10" t="s">
        <v>39</v>
      </c>
      <c r="B15" s="10"/>
      <c r="C15" s="11" t="s">
        <v>40</v>
      </c>
      <c r="D15" s="11"/>
      <c r="E15" s="11"/>
      <c r="F15" s="11"/>
      <c r="G15" s="12" t="s">
        <v>41</v>
      </c>
      <c r="H15" s="12"/>
      <c r="I15" s="12"/>
      <c r="J15" s="12"/>
      <c r="L15" s="6"/>
      <c r="M15" s="6"/>
    </row>
    <row r="16" customFormat="false" ht="13" hidden="false" customHeight="false" outlineLevel="0" collapsed="false">
      <c r="A16" s="7" t="s">
        <v>42</v>
      </c>
      <c r="B16" s="7"/>
      <c r="C16" s="8" t="s">
        <v>43</v>
      </c>
      <c r="D16" s="8"/>
      <c r="E16" s="8"/>
      <c r="F16" s="8"/>
      <c r="G16" s="9" t="s">
        <v>44</v>
      </c>
      <c r="H16" s="9"/>
      <c r="I16" s="9"/>
      <c r="J16" s="9"/>
      <c r="L16" s="6"/>
      <c r="M16" s="6"/>
    </row>
    <row r="17" customFormat="false" ht="17.25" hidden="false" customHeight="true" outlineLevel="0" collapsed="false">
      <c r="A17" s="10" t="s">
        <v>45</v>
      </c>
      <c r="B17" s="10"/>
      <c r="C17" s="11" t="s">
        <v>46</v>
      </c>
      <c r="D17" s="11"/>
      <c r="E17" s="11"/>
      <c r="F17" s="11"/>
      <c r="G17" s="12" t="s">
        <v>47</v>
      </c>
      <c r="H17" s="12"/>
      <c r="I17" s="12"/>
      <c r="J17" s="12"/>
      <c r="L17" s="6"/>
      <c r="M17" s="6"/>
    </row>
    <row r="18" customFormat="false" ht="17.25" hidden="false" customHeight="true" outlineLevel="0" collapsed="false">
      <c r="A18" s="7" t="s">
        <v>48</v>
      </c>
      <c r="B18" s="7"/>
      <c r="C18" s="8" t="s">
        <v>49</v>
      </c>
      <c r="D18" s="8"/>
      <c r="E18" s="8"/>
      <c r="F18" s="8"/>
      <c r="G18" s="9" t="s">
        <v>50</v>
      </c>
      <c r="H18" s="9"/>
      <c r="I18" s="9"/>
      <c r="J18" s="9"/>
      <c r="L18" s="6"/>
      <c r="M18" s="6"/>
    </row>
    <row r="19" customFormat="false" ht="17.25" hidden="false" customHeight="true" outlineLevel="0" collapsed="false">
      <c r="A19" s="10" t="s">
        <v>51</v>
      </c>
      <c r="B19" s="10"/>
      <c r="C19" s="11" t="s">
        <v>52</v>
      </c>
      <c r="D19" s="11"/>
      <c r="E19" s="11"/>
      <c r="F19" s="11"/>
      <c r="G19" s="12" t="s">
        <v>53</v>
      </c>
      <c r="H19" s="12"/>
      <c r="I19" s="12"/>
      <c r="J19" s="12"/>
      <c r="L19" s="6"/>
      <c r="M19" s="6"/>
    </row>
    <row r="20" customFormat="false" ht="17.25" hidden="false" customHeight="true" outlineLevel="0" collapsed="false">
      <c r="A20" s="7" t="s">
        <v>54</v>
      </c>
      <c r="B20" s="7"/>
      <c r="C20" s="8" t="s">
        <v>55</v>
      </c>
      <c r="D20" s="8"/>
      <c r="E20" s="8"/>
      <c r="F20" s="8"/>
      <c r="G20" s="9" t="s">
        <v>56</v>
      </c>
      <c r="H20" s="9"/>
      <c r="I20" s="9"/>
      <c r="J20" s="9"/>
      <c r="L20" s="6"/>
      <c r="M20" s="6"/>
    </row>
    <row r="21" customFormat="false" ht="17.25" hidden="false" customHeight="true" outlineLevel="0" collapsed="false">
      <c r="A21" s="10" t="s">
        <v>57</v>
      </c>
      <c r="B21" s="10"/>
      <c r="C21" s="11" t="s">
        <v>58</v>
      </c>
      <c r="D21" s="11"/>
      <c r="E21" s="11"/>
      <c r="F21" s="11"/>
      <c r="G21" s="12" t="s">
        <v>59</v>
      </c>
      <c r="H21" s="12"/>
      <c r="I21" s="12"/>
      <c r="J21" s="12"/>
      <c r="L21" s="6"/>
      <c r="M21" s="6"/>
    </row>
    <row r="22" customFormat="false" ht="17.25" hidden="false" customHeight="true" outlineLevel="0" collapsed="false">
      <c r="A22" s="7" t="s">
        <v>60</v>
      </c>
      <c r="B22" s="7"/>
      <c r="C22" s="8" t="s">
        <v>61</v>
      </c>
      <c r="D22" s="8"/>
      <c r="E22" s="8"/>
      <c r="F22" s="8"/>
      <c r="G22" s="9" t="s">
        <v>62</v>
      </c>
      <c r="H22" s="9"/>
      <c r="I22" s="9"/>
      <c r="J22" s="9"/>
      <c r="L22" s="6"/>
      <c r="M22" s="6"/>
    </row>
    <row r="23" customFormat="false" ht="17.25" hidden="false" customHeight="true" outlineLevel="0" collapsed="false">
      <c r="A23" s="13" t="s">
        <v>63</v>
      </c>
      <c r="B23" s="13"/>
      <c r="C23" s="14" t="s">
        <v>64</v>
      </c>
      <c r="D23" s="14"/>
      <c r="E23" s="14"/>
      <c r="F23" s="14"/>
      <c r="G23" s="15" t="s">
        <v>65</v>
      </c>
      <c r="H23" s="15"/>
      <c r="I23" s="15"/>
      <c r="J23" s="15"/>
      <c r="L23" s="6"/>
      <c r="M23" s="6"/>
    </row>
    <row r="24" customFormat="false" ht="17.25" hidden="false" customHeight="true" outlineLevel="0" collapsed="false">
      <c r="A24" s="16"/>
      <c r="B24" s="16"/>
      <c r="C24" s="16"/>
      <c r="D24" s="16"/>
      <c r="E24" s="16"/>
      <c r="F24" s="16"/>
      <c r="G24" s="16"/>
      <c r="H24" s="16"/>
      <c r="I24" s="16"/>
      <c r="J24" s="16"/>
      <c r="L24" s="6"/>
      <c r="M24" s="6"/>
    </row>
    <row r="25" customFormat="false" ht="16" hidden="false" customHeight="false" outlineLevel="0" collapsed="false">
      <c r="A25" s="2" t="s">
        <v>66</v>
      </c>
    </row>
    <row r="26" customFormat="false" ht="16" hidden="false" customHeight="false" outlineLevel="0" collapsed="false">
      <c r="B26" s="2"/>
    </row>
    <row r="27" s="17" customFormat="true" ht="14" hidden="false" customHeight="false" outlineLevel="0" collapsed="false">
      <c r="C27" s="17" t="s">
        <v>67</v>
      </c>
      <c r="D27" s="17" t="s">
        <v>68</v>
      </c>
      <c r="E27" s="17" t="s">
        <v>69</v>
      </c>
      <c r="F27" s="17" t="s">
        <v>70</v>
      </c>
      <c r="G27" s="17" t="s">
        <v>71</v>
      </c>
      <c r="H27" s="17" t="s">
        <v>72</v>
      </c>
      <c r="I27" s="17" t="s">
        <v>73</v>
      </c>
      <c r="J27" s="17" t="s">
        <v>74</v>
      </c>
      <c r="K27" s="17" t="s">
        <v>75</v>
      </c>
      <c r="L27" s="17" t="s">
        <v>76</v>
      </c>
      <c r="M27" s="17" t="s">
        <v>77</v>
      </c>
      <c r="N27" s="17" t="s">
        <v>78</v>
      </c>
      <c r="O27" s="17" t="s">
        <v>79</v>
      </c>
      <c r="P27" s="17" t="s">
        <v>80</v>
      </c>
      <c r="Q27" s="17" t="s">
        <v>81</v>
      </c>
      <c r="R27" s="17" t="s">
        <v>82</v>
      </c>
      <c r="S27" s="17" t="s">
        <v>83</v>
      </c>
    </row>
    <row r="28" customFormat="false" ht="17" hidden="false" customHeight="false" outlineLevel="0" collapsed="false">
      <c r="A28" s="18" t="s">
        <v>84</v>
      </c>
      <c r="C28" s="19"/>
      <c r="D28" s="20" t="n">
        <v>5.2</v>
      </c>
      <c r="E28" s="20" t="n">
        <v>4.7</v>
      </c>
      <c r="F28" s="21" t="n">
        <v>-2.1</v>
      </c>
      <c r="G28" s="22" t="n">
        <v>-3.7</v>
      </c>
      <c r="H28" s="23" t="n">
        <v>2.4</v>
      </c>
      <c r="I28" s="22" t="n">
        <v>-4</v>
      </c>
      <c r="J28" s="24" t="n">
        <v>-2.17</v>
      </c>
      <c r="K28" s="22" t="n">
        <v>-3.07</v>
      </c>
      <c r="L28" s="25" t="n">
        <v>2.95</v>
      </c>
      <c r="M28" s="22" t="n">
        <v>-3.29</v>
      </c>
      <c r="N28" s="22" t="n">
        <v>-3</v>
      </c>
      <c r="O28" s="22" t="n">
        <v>-5.9</v>
      </c>
      <c r="P28" s="24" t="n">
        <v>-2</v>
      </c>
      <c r="Q28" s="24" t="n">
        <v>-3.6</v>
      </c>
      <c r="R28" s="25" t="n">
        <v>2.9</v>
      </c>
      <c r="S28" s="24" t="n">
        <v>-2.3</v>
      </c>
    </row>
    <row r="29" customFormat="false" ht="16" hidden="false" customHeight="false" outlineLevel="0" collapsed="false">
      <c r="A29" s="18" t="s">
        <v>85</v>
      </c>
      <c r="D29" s="26" t="n">
        <v>1.85</v>
      </c>
      <c r="E29" s="26" t="n">
        <v>1.89</v>
      </c>
      <c r="F29" s="26" t="n">
        <v>1.91</v>
      </c>
      <c r="G29" s="26" t="n">
        <v>1.9</v>
      </c>
      <c r="H29" s="26" t="n">
        <v>1.82</v>
      </c>
      <c r="I29" s="26" t="n">
        <v>2.3</v>
      </c>
      <c r="J29" s="26" t="n">
        <v>1.85</v>
      </c>
      <c r="K29" s="26" t="n">
        <v>1.86</v>
      </c>
      <c r="L29" s="26" t="n">
        <v>1.9</v>
      </c>
      <c r="M29" s="26" t="n">
        <v>1.93</v>
      </c>
      <c r="N29" s="26" t="n">
        <v>1.8</v>
      </c>
      <c r="O29" s="26" t="n">
        <v>1.95</v>
      </c>
      <c r="P29" s="26" t="n">
        <v>1.87</v>
      </c>
      <c r="Q29" s="26" t="n">
        <v>1.93</v>
      </c>
      <c r="R29" s="26" t="n">
        <v>1.86</v>
      </c>
      <c r="S29" s="26" t="n">
        <v>1.8</v>
      </c>
    </row>
    <row r="30" customFormat="false" ht="16" hidden="false" customHeight="false" outlineLevel="0" collapsed="false"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</row>
    <row r="31" customFormat="false" ht="16" hidden="false" customHeight="false" outlineLevel="0" collapsed="false">
      <c r="A31" s="18" t="s">
        <v>86</v>
      </c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</row>
    <row r="32" customFormat="false" ht="13" hidden="false" customHeight="false" outlineLevel="0" collapsed="false"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</row>
    <row r="33" customFormat="false" ht="13" hidden="false" customHeight="false" outlineLevel="0" collapsed="false">
      <c r="A33" s="0" t="s">
        <v>87</v>
      </c>
      <c r="C33" s="28" t="s">
        <v>88</v>
      </c>
      <c r="D33" s="29" t="n">
        <v>-0.690045880007381</v>
      </c>
      <c r="E33" s="29" t="n">
        <v>-0.158017970135229</v>
      </c>
      <c r="F33" s="29" t="n">
        <v>0.595198889688134</v>
      </c>
      <c r="G33" s="29" t="n">
        <v>1.65366471432323</v>
      </c>
      <c r="H33" s="29" t="n">
        <v>0.818323216000838</v>
      </c>
      <c r="I33" s="29" t="n">
        <v>2.74954407493328</v>
      </c>
      <c r="J33" s="29" t="n">
        <v>0.908317139222329</v>
      </c>
      <c r="K33" s="29" t="n">
        <v>-0.275692796994126</v>
      </c>
      <c r="L33" s="29" t="n">
        <v>-0.574126294205168</v>
      </c>
      <c r="M33" s="29" t="n">
        <v>1.38714144270118</v>
      </c>
      <c r="N33" s="29" t="n">
        <v>1.3695659418992</v>
      </c>
      <c r="O33" s="29" t="n">
        <v>1.25495250879226</v>
      </c>
      <c r="P33" s="29" t="n">
        <v>-0.0611036737571927</v>
      </c>
      <c r="Q33" s="29" t="n">
        <v>-0.972439064519407</v>
      </c>
      <c r="R33" s="29" t="n">
        <v>0.220435299689336</v>
      </c>
      <c r="S33" s="29" t="n">
        <v>0.760183594480711</v>
      </c>
    </row>
    <row r="34" customFormat="false" ht="13" hidden="false" customHeight="false" outlineLevel="0" collapsed="false">
      <c r="A34" s="0" t="s">
        <v>87</v>
      </c>
      <c r="C34" s="28" t="s">
        <v>89</v>
      </c>
      <c r="D34" s="29" t="n">
        <v>-2.03790572984245</v>
      </c>
      <c r="E34" s="29" t="n">
        <v>-2.11560922189439</v>
      </c>
      <c r="F34" s="29" t="n">
        <v>0.48773628116684</v>
      </c>
      <c r="G34" s="29" t="n">
        <v>3.01831660125248</v>
      </c>
      <c r="H34" s="29" t="n">
        <v>0.670965865939659</v>
      </c>
      <c r="I34" s="29" t="n">
        <v>5.17823724098997</v>
      </c>
      <c r="J34" s="29" t="n">
        <v>1.26806764328953</v>
      </c>
      <c r="K34" s="29" t="n">
        <v>-0.107864007847469</v>
      </c>
      <c r="L34" s="29" t="n">
        <v>-0.146414264159787</v>
      </c>
      <c r="M34" s="29" t="n">
        <v>2.08120267467588</v>
      </c>
      <c r="N34" s="29" t="n">
        <v>1.70310097915162</v>
      </c>
      <c r="O34" s="29" t="n">
        <v>3.13588268511747</v>
      </c>
      <c r="P34" s="29" t="n">
        <v>0.278753721213703</v>
      </c>
      <c r="Q34" s="29" t="n">
        <v>-0.20072613615744</v>
      </c>
      <c r="R34" s="29" t="n">
        <v>-0.422614912806479</v>
      </c>
      <c r="S34" s="29" t="n">
        <v>1.72800989211691</v>
      </c>
    </row>
    <row r="35" customFormat="false" ht="13" hidden="false" customHeight="false" outlineLevel="0" collapsed="false">
      <c r="A35" s="0" t="s">
        <v>87</v>
      </c>
      <c r="C35" s="28" t="s">
        <v>90</v>
      </c>
      <c r="D35" s="29" t="n">
        <v>-0.429461422610089</v>
      </c>
      <c r="E35" s="29" t="n">
        <v>0.218094891321162</v>
      </c>
      <c r="F35" s="29" t="n">
        <v>1.63122906532729</v>
      </c>
      <c r="G35" s="29" t="n">
        <v>2.94873559096021</v>
      </c>
      <c r="H35" s="29" t="n">
        <v>1.02292129467628</v>
      </c>
      <c r="I35" s="29" t="n">
        <v>5.46877316167414</v>
      </c>
      <c r="J35" s="29" t="n">
        <v>2.01196666853941</v>
      </c>
      <c r="K35" s="29" t="n">
        <v>-0.254230105793604</v>
      </c>
      <c r="L35" s="29" t="n">
        <v>-1.73047951859417</v>
      </c>
      <c r="M35" s="29" t="n">
        <v>1.27914344483573</v>
      </c>
      <c r="N35" s="29" t="n">
        <v>1.98843524985215</v>
      </c>
      <c r="O35" s="29" t="n">
        <v>2.16670777350109</v>
      </c>
      <c r="P35" s="29" t="n">
        <v>-0.338035894234425</v>
      </c>
      <c r="Q35" s="29" t="n">
        <v>-0.911113156726301</v>
      </c>
      <c r="R35" s="29" t="n">
        <v>0.316707773103873</v>
      </c>
      <c r="S35" s="29" t="n">
        <v>1.31753736374586</v>
      </c>
    </row>
    <row r="36" customFormat="false" ht="13" hidden="false" customHeight="false" outlineLevel="0" collapsed="false">
      <c r="C36" s="28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</row>
    <row r="37" customFormat="false" ht="13" hidden="false" customHeight="false" outlineLevel="0" collapsed="false">
      <c r="A37" s="0" t="s">
        <v>91</v>
      </c>
      <c r="C37" s="28" t="s">
        <v>92</v>
      </c>
      <c r="D37" s="29" t="n">
        <v>-0.211740711227283</v>
      </c>
      <c r="E37" s="29" t="n">
        <v>0.205931929285884</v>
      </c>
      <c r="F37" s="29" t="n">
        <v>-0.154904941141858</v>
      </c>
      <c r="G37" s="29" t="n">
        <v>2.08856706629605</v>
      </c>
      <c r="H37" s="29" t="n">
        <v>0.921773593702015</v>
      </c>
      <c r="I37" s="29" t="n">
        <v>3.47873490281266</v>
      </c>
      <c r="J37" s="29" t="n">
        <v>-0.0311525989796133</v>
      </c>
      <c r="K37" s="29" t="n">
        <v>-1.47575374849864</v>
      </c>
      <c r="L37" s="29" t="n">
        <v>0.723450403296016</v>
      </c>
      <c r="M37" s="29" t="n">
        <v>1.14333911684887</v>
      </c>
      <c r="N37" s="29" t="n">
        <v>1.32385257409438</v>
      </c>
      <c r="O37" s="29" t="n">
        <v>1.11623668054479</v>
      </c>
      <c r="P37" s="29" t="n">
        <v>-0.418869942435011</v>
      </c>
      <c r="Q37" s="29" t="n">
        <v>-2.14258112749947</v>
      </c>
      <c r="R37" s="29" t="n">
        <v>0.438810655698366</v>
      </c>
      <c r="S37" s="29" t="n">
        <v>1.0167884353764</v>
      </c>
    </row>
    <row r="38" customFormat="false" ht="13" hidden="false" customHeight="false" outlineLevel="0" collapsed="false">
      <c r="A38" s="0" t="s">
        <v>91</v>
      </c>
      <c r="C38" s="28" t="s">
        <v>93</v>
      </c>
      <c r="D38" s="29" t="n">
        <v>1.82020344435523</v>
      </c>
      <c r="E38" s="29" t="n">
        <v>2.7997976534549</v>
      </c>
      <c r="F38" s="29" t="n">
        <v>-0.194209144915972</v>
      </c>
      <c r="G38" s="29" t="n">
        <v>0.267018478369444</v>
      </c>
      <c r="H38" s="29" t="n">
        <v>1.4794322649162</v>
      </c>
      <c r="I38" s="29" t="n">
        <v>2.08272312817787</v>
      </c>
      <c r="J38" s="29" t="n">
        <v>-0.719743469163454</v>
      </c>
      <c r="K38" s="29" t="n">
        <v>-0.746623274239772</v>
      </c>
      <c r="L38" s="29" t="n">
        <v>-0.0782590139204996</v>
      </c>
      <c r="M38" s="29" t="n">
        <v>0.606290376242242</v>
      </c>
      <c r="N38" s="29" t="n">
        <v>-1.43722390209896</v>
      </c>
      <c r="O38" s="29" t="n">
        <v>-1.0734968260775</v>
      </c>
      <c r="P38" s="29" t="n">
        <v>-0.968841589011026</v>
      </c>
      <c r="Q38" s="29" t="n">
        <v>-1.59982707736939</v>
      </c>
      <c r="R38" s="29" t="n">
        <v>1.3572347094222</v>
      </c>
      <c r="S38" s="29" t="n">
        <v>-1.13814039712591</v>
      </c>
    </row>
    <row r="39" customFormat="false" ht="13" hidden="false" customHeight="false" outlineLevel="0" collapsed="false">
      <c r="A39" s="0" t="s">
        <v>91</v>
      </c>
      <c r="C39" s="28" t="s">
        <v>94</v>
      </c>
      <c r="D39" s="29" t="n">
        <v>1.60079482503837</v>
      </c>
      <c r="E39" s="29" t="n">
        <v>3.4213535358126</v>
      </c>
      <c r="F39" s="29" t="n">
        <v>-0.591868888499078</v>
      </c>
      <c r="G39" s="29" t="n">
        <v>0.0264863783572443</v>
      </c>
      <c r="H39" s="29" t="n">
        <v>1.47192169015491</v>
      </c>
      <c r="I39" s="29" t="n">
        <v>-0.818083099710989</v>
      </c>
      <c r="J39" s="29" t="n">
        <v>-0.674446718102427</v>
      </c>
      <c r="K39" s="29" t="n">
        <v>-2.0175276665407</v>
      </c>
      <c r="L39" s="29" t="n">
        <v>0.430464557386908</v>
      </c>
      <c r="M39" s="29" t="n">
        <v>-0.126296193137423</v>
      </c>
      <c r="N39" s="29" t="n">
        <v>-1.57417521090267</v>
      </c>
      <c r="O39" s="29" t="n">
        <v>-1.72787575299478</v>
      </c>
      <c r="P39" s="29" t="n">
        <v>-2.06444326819029</v>
      </c>
      <c r="Q39" s="29" t="n">
        <v>-3.30438313307935</v>
      </c>
      <c r="R39" s="29" t="n">
        <v>0.80429290878419</v>
      </c>
      <c r="S39" s="29" t="n">
        <v>-0.924341597643987</v>
      </c>
    </row>
    <row r="40" customFormat="false" ht="14" hidden="false" customHeight="false" outlineLevel="0" collapsed="false">
      <c r="D40" s="30"/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30"/>
      <c r="Q40" s="30"/>
      <c r="R40" s="30"/>
      <c r="S40" s="30"/>
    </row>
    <row r="41" customFormat="false" ht="20.25" hidden="false" customHeight="true" outlineLevel="0" collapsed="false">
      <c r="A41" s="31" t="s">
        <v>95</v>
      </c>
      <c r="B41" s="32"/>
      <c r="C41" s="33"/>
      <c r="D41" s="34" t="n">
        <f aca="false">IF(AVERAGE(D37:D39)&gt;AVERAGE(D33:D35),2^(AVERAGE(D37:D39)-AVERAGE(D33:D35)),-1*2^(AVERAGE(D33:D35)-AVERAGE(D37:D39)))</f>
        <v>4.35364426517145</v>
      </c>
      <c r="E41" s="35" t="n">
        <f aca="false">IF(AVERAGE(E37:E39)&gt;AVERAGE(E33:E35),2^(AVERAGE(E37:E39)-AVERAGE(E33:E35)),-1*2^(AVERAGE(E33:E35)-AVERAGE(E37:E39)))</f>
        <v>7.09861944337374</v>
      </c>
      <c r="F41" s="35" t="n">
        <f aca="false">IF(AVERAGE(F37:F39)&gt;AVERAGE(F33:F35),2^(AVERAGE(F37:F39)-AVERAGE(F33:F35)),-1*2^(AVERAGE(F33:F35)-AVERAGE(F37:F39)))</f>
        <v>-2.32685676258435</v>
      </c>
      <c r="G41" s="35" t="n">
        <f aca="false">IF(AVERAGE(G37:G39)&gt;AVERAGE(G33:G35),2^(AVERAGE(G37:G39)-AVERAGE(G33:G35)),-1*2^(AVERAGE(G33:G35)-AVERAGE(G37:G39)))</f>
        <v>-3.35477263824235</v>
      </c>
      <c r="H41" s="35" t="n">
        <f aca="false">IF(AVERAGE(H37:H39)&gt;AVERAGE(H33:H35),2^(AVERAGE(H37:H39)-AVERAGE(H33:H35)),-1*2^(AVERAGE(H33:H35)-AVERAGE(H37:H39)))</f>
        <v>1.36949030931205</v>
      </c>
      <c r="I41" s="35" t="n">
        <f aca="false">IF(AVERAGE(I37:I39)&gt;AVERAGE(I33:I35),2^(AVERAGE(I37:I39)-AVERAGE(I33:I35)),-1*2^(AVERAGE(I33:I35)-AVERAGE(I37:I39)))</f>
        <v>-7.38395203814074</v>
      </c>
      <c r="J41" s="35" t="n">
        <f aca="false">IF(AVERAGE(J37:J39)&gt;AVERAGE(J33:J35),2^(AVERAGE(J37:J39)-AVERAGE(J33:J35)),-1*2^(AVERAGE(J33:J35)-AVERAGE(J37:J39)))</f>
        <v>-3.65844713637646</v>
      </c>
      <c r="K41" s="35" t="n">
        <f aca="false">IF(AVERAGE(K37:K39)&gt;AVERAGE(K33:K35),2^(AVERAGE(K37:K39)-AVERAGE(K33:K35)),-1*2^(AVERAGE(K33:K35)-AVERAGE(K37:K39)))</f>
        <v>-2.29852112600857</v>
      </c>
      <c r="L41" s="35" t="n">
        <f aca="false">IF(AVERAGE(L37:L39)&gt;AVERAGE(L33:L35),2^(AVERAGE(L37:L39)-AVERAGE(L33:L35)),-1*2^(AVERAGE(L33:L35)-AVERAGE(L37:L39)))</f>
        <v>2.25880334765048</v>
      </c>
      <c r="M41" s="35" t="n">
        <f aca="false">IF(AVERAGE(M37:M39)&gt;AVERAGE(M33:M35),2^(AVERAGE(M37:M39)-AVERAGE(M33:M35)),-1*2^(AVERAGE(M33:M35)-AVERAGE(M37:M39)))</f>
        <v>-2.05820224704771</v>
      </c>
      <c r="N41" s="35" t="n">
        <f aca="false">IF(AVERAGE(N37:N39)&gt;AVERAGE(N33:N35),2^(AVERAGE(N37:N39)-AVERAGE(N33:N35)),-1*2^(AVERAGE(N33:N35)-AVERAGE(N37:N39)))</f>
        <v>-4.75534354182644</v>
      </c>
      <c r="O41" s="35" t="n">
        <f aca="false">IF(AVERAGE(O37:O39)&gt;AVERAGE(O33:O35),2^(AVERAGE(O37:O39)-AVERAGE(O33:O35)),-1*2^(AVERAGE(O33:O35)-AVERAGE(O37:O39)))</f>
        <v>-6.71580165379453</v>
      </c>
      <c r="P41" s="35" t="n">
        <f aca="false">IF(AVERAGE(P37:P39)&gt;AVERAGE(P33:P35),2^(AVERAGE(P37:P39)-AVERAGE(P33:P35)),-1*2^(AVERAGE(P33:P35)-AVERAGE(P37:P39)))</f>
        <v>-2.15933884662789</v>
      </c>
      <c r="Q41" s="35" t="n">
        <f aca="false">IF(AVERAGE(Q37:Q39)&gt;AVERAGE(Q33:Q35),2^(AVERAGE(Q37:Q39)-AVERAGE(Q33:Q35)),-1*2^(AVERAGE(Q33:Q35)-AVERAGE(Q37:Q39)))</f>
        <v>-3.14742280341847</v>
      </c>
      <c r="R41" s="35" t="n">
        <f aca="false">IF(AVERAGE(R37:R39)&gt;AVERAGE(R33:R35),2^(AVERAGE(R37:R39)-AVERAGE(R33:R35)),-1*2^(AVERAGE(R33:R35)-AVERAGE(R37:R39)))</f>
        <v>1.7759652725301</v>
      </c>
      <c r="S41" s="36" t="n">
        <f aca="false">IF(AVERAGE(S37:S39)&gt;AVERAGE(S33:S35),2^(AVERAGE(S37:S39)-AVERAGE(S33:S35)),-1*2^(AVERAGE(S33:S35)-AVERAGE(S37:S39)))</f>
        <v>-3.0676661183142</v>
      </c>
    </row>
    <row r="42" customFormat="false" ht="20.25" hidden="false" customHeight="true" outlineLevel="0" collapsed="false">
      <c r="A42" s="37" t="s">
        <v>96</v>
      </c>
      <c r="B42" s="38"/>
      <c r="C42" s="39"/>
      <c r="D42" s="40" t="n">
        <f aca="false">TTEST(D37:D39,D33:D35,1,2)</f>
        <v>0.0298236988041415</v>
      </c>
      <c r="E42" s="41" t="n">
        <f aca="false">TTEST(E37:E39,E33:E35,1,2)</f>
        <v>0.0408311809274059</v>
      </c>
      <c r="F42" s="41" t="n">
        <f aca="false">TTEST(F37:F39,F33:F35,1,2)</f>
        <v>0.017745486970121</v>
      </c>
      <c r="G42" s="41" t="n">
        <f aca="false">TTEST(G37:G39,G33:G35,1,2)</f>
        <v>0.0454846281756004</v>
      </c>
      <c r="H42" s="41" t="n">
        <f aca="false">TTEST(H37:H39,H33:H35,1,2)</f>
        <v>0.0489768189386962</v>
      </c>
      <c r="I42" s="41" t="n">
        <f aca="false">TTEST(I37:I39,I33:I35,1,2)</f>
        <v>0.0663544692135029</v>
      </c>
      <c r="J42" s="41" t="n">
        <f aca="false">TTEST(J37:J39,J33:J35,1,2)</f>
        <v>0.00447826790813797</v>
      </c>
      <c r="K42" s="41" t="n">
        <f aca="false">TTEST(K37:K39,K33:K35,1,2)</f>
        <v>0.0160175700061136</v>
      </c>
      <c r="L42" s="41" t="n">
        <f aca="false">TTEST(L37:L39,L33:L35,1,2)</f>
        <v>0.0449678315791004</v>
      </c>
      <c r="M42" s="41" t="n">
        <f aca="false">TTEST(M37:M39,M33:M35,1,2)</f>
        <v>0.0398135869816706</v>
      </c>
      <c r="N42" s="41" t="n">
        <f aca="false">TTEST(N37:N39,N33:N35,1,2)</f>
        <v>0.0396316925978679</v>
      </c>
      <c r="O42" s="41" t="n">
        <f aca="false">TTEST(O37:O39,O33:O35,1,2)</f>
        <v>0.027008410166401</v>
      </c>
      <c r="P42" s="41" t="n">
        <f aca="false">TTEST(P37:P39,P33:P35,1,2)</f>
        <v>0.0487502687685767</v>
      </c>
      <c r="Q42" s="41" t="n">
        <f aca="false">TTEST(Q37:Q39,Q33:Q35,1,2)</f>
        <v>0.0209530469038078</v>
      </c>
      <c r="R42" s="41" t="n">
        <f aca="false">TTEST(R37:R39,R33:R35,1,2)</f>
        <v>0.0395809370848497</v>
      </c>
      <c r="S42" s="42" t="n">
        <f aca="false">TTEST(S37:S39,S33:S35,1,2)</f>
        <v>0.0471869649536626</v>
      </c>
    </row>
    <row r="44" customFormat="false" ht="16" hidden="false" customHeight="false" outlineLevel="0" collapsed="false">
      <c r="A44" s="18" t="s">
        <v>97</v>
      </c>
    </row>
    <row r="45" customFormat="false" ht="13" hidden="false" customHeight="false" outlineLevel="0" collapsed="false">
      <c r="A45" s="43" t="s">
        <v>98</v>
      </c>
      <c r="B45" s="44"/>
      <c r="C45" s="45"/>
      <c r="D45" s="46" t="n">
        <v>1</v>
      </c>
      <c r="E45" s="46" t="n">
        <v>1</v>
      </c>
      <c r="F45" s="46" t="n">
        <v>1</v>
      </c>
      <c r="G45" s="46" t="n">
        <v>1</v>
      </c>
      <c r="H45" s="46" t="n">
        <v>1</v>
      </c>
      <c r="I45" s="46" t="n">
        <v>1</v>
      </c>
      <c r="J45" s="46" t="n">
        <v>1</v>
      </c>
      <c r="K45" s="46" t="n">
        <v>1</v>
      </c>
      <c r="L45" s="46" t="n">
        <v>1</v>
      </c>
      <c r="M45" s="46" t="n">
        <v>1</v>
      </c>
      <c r="N45" s="46" t="n">
        <v>1</v>
      </c>
      <c r="O45" s="46" t="n">
        <v>1</v>
      </c>
      <c r="P45" s="46" t="n">
        <v>1</v>
      </c>
      <c r="Q45" s="46" t="n">
        <v>1</v>
      </c>
      <c r="R45" s="46" t="n">
        <v>1</v>
      </c>
      <c r="S45" s="46" t="n">
        <v>1</v>
      </c>
    </row>
    <row r="46" customFormat="false" ht="13" hidden="false" customHeight="false" outlineLevel="0" collapsed="false">
      <c r="A46" s="47" t="s">
        <v>99</v>
      </c>
      <c r="B46" s="48"/>
      <c r="C46" s="49"/>
      <c r="D46" s="46" t="n">
        <f aca="false">2^(AVERAGE(D37:D39)-AVERAGE(D33:D35))</f>
        <v>4.35364426517145</v>
      </c>
      <c r="E46" s="46" t="n">
        <f aca="false">2^(AVERAGE(E37:E39)-AVERAGE(E33:E35))</f>
        <v>7.09861944337374</v>
      </c>
      <c r="F46" s="46" t="n">
        <f aca="false">2^(AVERAGE(F37:F39)-AVERAGE(F33:F35))</f>
        <v>0.429764313850304</v>
      </c>
      <c r="G46" s="46" t="n">
        <f aca="false">2^(AVERAGE(G37:G39)-AVERAGE(G33:G35))</f>
        <v>0.298082793629772</v>
      </c>
      <c r="H46" s="46" t="n">
        <f aca="false">2^(AVERAGE(H37:H39)-AVERAGE(H33:H35))</f>
        <v>1.36949030931205</v>
      </c>
      <c r="I46" s="46" t="n">
        <f aca="false">2^(AVERAGE(I37:I39)-AVERAGE(I33:I35))</f>
        <v>0.135428831990599</v>
      </c>
      <c r="J46" s="46" t="n">
        <f aca="false">2^(AVERAGE(J37:J39)-AVERAGE(J33:J35))</f>
        <v>0.273340016330114</v>
      </c>
      <c r="K46" s="46" t="n">
        <f aca="false">2^(AVERAGE(K37:K39)-AVERAGE(K33:K35))</f>
        <v>0.435062348866257</v>
      </c>
      <c r="L46" s="46" t="n">
        <f aca="false">2^(AVERAGE(L37:L39)-AVERAGE(L33:L35))</f>
        <v>2.25880334765048</v>
      </c>
      <c r="M46" s="46" t="n">
        <f aca="false">2^(AVERAGE(M37:M39)-AVERAGE(M33:M35))</f>
        <v>0.485860901879008</v>
      </c>
      <c r="N46" s="46" t="n">
        <f aca="false">2^(AVERAGE(N37:N39)-AVERAGE(N33:N35))</f>
        <v>0.210289749037967</v>
      </c>
      <c r="O46" s="46" t="n">
        <f aca="false">2^(AVERAGE(O37:O39)-AVERAGE(O33:O35))</f>
        <v>0.148902551259087</v>
      </c>
      <c r="P46" s="46" t="n">
        <f aca="false">2^(AVERAGE(P37:P39)-AVERAGE(P33:P35))</f>
        <v>0.463104714464633</v>
      </c>
      <c r="Q46" s="46" t="n">
        <f aca="false">2^(AVERAGE(Q37:Q39)-AVERAGE(Q33:Q35))</f>
        <v>0.317720262722213</v>
      </c>
      <c r="R46" s="46" t="n">
        <f aca="false">2^(AVERAGE(R37:R39)-AVERAGE(R33:R35))</f>
        <v>1.7759652725301</v>
      </c>
      <c r="S46" s="46" t="n">
        <f aca="false">2^(AVERAGE(S37:S39)-AVERAGE(S33:S35))</f>
        <v>0.325980716750733</v>
      </c>
    </row>
  </sheetData>
  <mergeCells count="63">
    <mergeCell ref="A3:B3"/>
    <mergeCell ref="C3:F3"/>
    <mergeCell ref="G3:J3"/>
    <mergeCell ref="A4:B4"/>
    <mergeCell ref="C4:F4"/>
    <mergeCell ref="G4:J4"/>
    <mergeCell ref="A5:B5"/>
    <mergeCell ref="C5:F5"/>
    <mergeCell ref="G5:J5"/>
    <mergeCell ref="A6:B6"/>
    <mergeCell ref="C6:F6"/>
    <mergeCell ref="G6:J6"/>
    <mergeCell ref="A7:B7"/>
    <mergeCell ref="C7:F7"/>
    <mergeCell ref="G7:J7"/>
    <mergeCell ref="A8:B8"/>
    <mergeCell ref="C8:F8"/>
    <mergeCell ref="G8:J8"/>
    <mergeCell ref="A9:B9"/>
    <mergeCell ref="C9:F9"/>
    <mergeCell ref="G9:J9"/>
    <mergeCell ref="A10:B10"/>
    <mergeCell ref="C10:F10"/>
    <mergeCell ref="G10:J10"/>
    <mergeCell ref="A11:B11"/>
    <mergeCell ref="C11:F11"/>
    <mergeCell ref="G11:J11"/>
    <mergeCell ref="A12:B12"/>
    <mergeCell ref="C12:F12"/>
    <mergeCell ref="G12:J12"/>
    <mergeCell ref="A13:B13"/>
    <mergeCell ref="C13:F13"/>
    <mergeCell ref="G13:J13"/>
    <mergeCell ref="A14:B14"/>
    <mergeCell ref="C14:F14"/>
    <mergeCell ref="G14:J14"/>
    <mergeCell ref="A15:B15"/>
    <mergeCell ref="C15:F15"/>
    <mergeCell ref="G15:J15"/>
    <mergeCell ref="A16:B16"/>
    <mergeCell ref="C16:F16"/>
    <mergeCell ref="G16:J16"/>
    <mergeCell ref="A17:B17"/>
    <mergeCell ref="C17:F17"/>
    <mergeCell ref="G17:J17"/>
    <mergeCell ref="A18:B18"/>
    <mergeCell ref="C18:F18"/>
    <mergeCell ref="G18:J18"/>
    <mergeCell ref="A19:B19"/>
    <mergeCell ref="C19:F19"/>
    <mergeCell ref="G19:J19"/>
    <mergeCell ref="A20:B20"/>
    <mergeCell ref="C20:F20"/>
    <mergeCell ref="G20:J20"/>
    <mergeCell ref="A21:B21"/>
    <mergeCell ref="C21:F21"/>
    <mergeCell ref="G21:J21"/>
    <mergeCell ref="A22:B22"/>
    <mergeCell ref="C22:F22"/>
    <mergeCell ref="G22:J22"/>
    <mergeCell ref="A23:B23"/>
    <mergeCell ref="C23:F23"/>
    <mergeCell ref="G23:J23"/>
  </mergeCells>
  <conditionalFormatting sqref="D41:S41">
    <cfRule type="cellIs" priority="2" operator="lessThan" aboveAverage="0" equalAverage="0" bottom="0" percent="0" rank="0" text="" dxfId="0">
      <formula>-1.2</formula>
    </cfRule>
    <cfRule type="cellIs" priority="3" operator="greaterThan" aboveAverage="0" equalAverage="0" bottom="0" percent="0" rank="0" text="" dxfId="1">
      <formula>1.2</formula>
    </cfRule>
  </conditionalFormatting>
  <conditionalFormatting sqref="D42:S42">
    <cfRule type="cellIs" priority="4" operator="lessThanOrEqual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00694444444445" right="0.700694444444445" top="0.752083333333333" bottom="0.752083333333333" header="0.511811023622047" footer="0.511811023622047"/>
  <pageSetup paperSize="9" scale="4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9T09:16:07Z</dcterms:created>
  <dc:creator>Laurence Mallet</dc:creator>
  <dc:description/>
  <dc:language>en-US</dc:language>
  <cp:lastModifiedBy>Laurence Mallet</cp:lastModifiedBy>
  <cp:lastPrinted>2009-10-10T13:42:01Z</cp:lastPrinted>
  <dcterms:modified xsi:type="dcterms:W3CDTF">2009-10-10T13:42:14Z</dcterms:modified>
  <cp:revision>0</cp:revision>
  <dc:subject/>
  <dc:title/>
</cp:coreProperties>
</file>